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/Desktop/Fire Paper/"/>
    </mc:Choice>
  </mc:AlternateContent>
  <xr:revisionPtr revIDLastSave="0" documentId="13_ncr:1_{65A1F1BD-085E-8C4E-ABDE-1BEF84E5A467}" xr6:coauthVersionLast="47" xr6:coauthVersionMax="47" xr10:uidLastSave="{00000000-0000-0000-0000-000000000000}"/>
  <bookViews>
    <workbookView xWindow="1900" yWindow="760" windowWidth="31040" windowHeight="19320" activeTab="1" xr2:uid="{2ED5E6DD-AB9E-9E44-9162-3CC86752A7E6}"/>
  </bookViews>
  <sheets>
    <sheet name="Table S1 Monitoring data" sheetId="9" r:id="rId1"/>
    <sheet name="Table S2 Transect data" sheetId="12" r:id="rId2"/>
    <sheet name="Table S3 Fire history of groups" sheetId="10" r:id="rId3"/>
    <sheet name="S4 Clonality &amp; Dispersion" sheetId="1" r:id="rId4"/>
    <sheet name="S5 Tubers" sheetId="4" r:id="rId5"/>
    <sheet name="Notes" sheetId="7" r:id="rId6"/>
  </sheets>
  <externalReferences>
    <externalReference r:id="rId7"/>
  </externalReferences>
  <definedNames>
    <definedName name="solver_eng" localSheetId="4" hidden="1">1</definedName>
    <definedName name="solver_lin" localSheetId="4" hidden="1">2</definedName>
    <definedName name="solver_neg" localSheetId="4" hidden="1">1</definedName>
    <definedName name="solver_num" localSheetId="4" hidden="1">0</definedName>
    <definedName name="solver_opt" localSheetId="4" hidden="1">'S5 Tubers'!$P$2</definedName>
    <definedName name="solver_typ" localSheetId="4" hidden="1">1</definedName>
    <definedName name="solver_val" localSheetId="4" hidden="1">0</definedName>
    <definedName name="solver_ver" localSheetId="4" hidden="1">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" i="9" l="1"/>
  <c r="L7" i="9"/>
  <c r="L16" i="9"/>
  <c r="L14" i="9"/>
  <c r="M14" i="9"/>
  <c r="M17" i="9"/>
  <c r="M15" i="9"/>
  <c r="H17" i="9"/>
  <c r="BL20" i="12"/>
  <c r="BK20" i="12"/>
  <c r="M2" i="10" l="1"/>
  <c r="M6" i="10"/>
  <c r="M18" i="1" l="1"/>
  <c r="P3" i="4" l="1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2" i="4"/>
  <c r="M11" i="1"/>
  <c r="O2" i="10"/>
  <c r="O3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M3" i="10"/>
  <c r="M4" i="10"/>
  <c r="M5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G18" i="10" l="1"/>
  <c r="C19" i="10" l="1"/>
  <c r="G19" i="10"/>
  <c r="G8" i="10" l="1"/>
  <c r="G9" i="10"/>
  <c r="G10" i="10"/>
  <c r="G12" i="10"/>
  <c r="G13" i="10"/>
  <c r="G3" i="10"/>
  <c r="G4" i="10"/>
  <c r="G5" i="10"/>
  <c r="G6" i="10"/>
  <c r="G2" i="10"/>
  <c r="G14" i="10" l="1"/>
  <c r="G15" i="10"/>
  <c r="G16" i="10"/>
  <c r="G17" i="10"/>
  <c r="G7" i="10"/>
  <c r="M6" i="1"/>
  <c r="M3" i="1"/>
  <c r="M4" i="1"/>
  <c r="M5" i="1"/>
  <c r="M7" i="1"/>
  <c r="M8" i="1"/>
  <c r="M9" i="1"/>
  <c r="M10" i="1"/>
  <c r="M12" i="1"/>
  <c r="M13" i="1"/>
  <c r="M17" i="1"/>
  <c r="M15" i="1"/>
  <c r="M14" i="1"/>
  <c r="M16" i="1"/>
  <c r="M2" i="1"/>
  <c r="Q8" i="1"/>
  <c r="Q7" i="1"/>
  <c r="Q6" i="1"/>
  <c r="Q5" i="1"/>
  <c r="Q4" i="1"/>
  <c r="J3" i="9"/>
  <c r="J4" i="9"/>
  <c r="J5" i="9"/>
  <c r="J6" i="9"/>
  <c r="J7" i="9"/>
  <c r="J8" i="9"/>
  <c r="J9" i="9"/>
  <c r="J10" i="9"/>
  <c r="J12" i="9"/>
  <c r="J11" i="9"/>
  <c r="J13" i="9"/>
  <c r="J17" i="9"/>
  <c r="J18" i="9"/>
  <c r="J15" i="9"/>
  <c r="J14" i="9"/>
  <c r="J16" i="9"/>
  <c r="J2" i="9"/>
  <c r="H2" i="9" l="1"/>
  <c r="I2" i="9"/>
  <c r="L2" i="9"/>
  <c r="M2" i="9"/>
  <c r="O2" i="9"/>
  <c r="P2" i="9" s="1"/>
  <c r="H3" i="9"/>
  <c r="I3" i="9"/>
  <c r="L3" i="9"/>
  <c r="M3" i="9"/>
  <c r="O3" i="9"/>
  <c r="P3" i="9" s="1"/>
  <c r="H4" i="9"/>
  <c r="I4" i="9"/>
  <c r="L4" i="9"/>
  <c r="M4" i="9"/>
  <c r="O4" i="9" s="1"/>
  <c r="H5" i="9"/>
  <c r="I5" i="9"/>
  <c r="L5" i="9"/>
  <c r="M5" i="9"/>
  <c r="O5" i="9"/>
  <c r="P5" i="9"/>
  <c r="H6" i="9"/>
  <c r="P6" i="9" s="1"/>
  <c r="I6" i="9"/>
  <c r="L6" i="9"/>
  <c r="M6" i="9"/>
  <c r="O6" i="9"/>
  <c r="H7" i="9"/>
  <c r="I7" i="9"/>
  <c r="M7" i="9"/>
  <c r="O7" i="9"/>
  <c r="P7" i="9"/>
  <c r="H8" i="9"/>
  <c r="I8" i="9"/>
  <c r="L8" i="9"/>
  <c r="M8" i="9"/>
  <c r="O8" i="9" s="1"/>
  <c r="H9" i="9"/>
  <c r="I9" i="9"/>
  <c r="L9" i="9"/>
  <c r="M9" i="9"/>
  <c r="O9" i="9"/>
  <c r="P9" i="9"/>
  <c r="H10" i="9"/>
  <c r="I10" i="9"/>
  <c r="L10" i="9"/>
  <c r="M10" i="9"/>
  <c r="O10" i="9"/>
  <c r="H12" i="9"/>
  <c r="L12" i="9"/>
  <c r="M12" i="9"/>
  <c r="O12" i="9"/>
  <c r="H11" i="9"/>
  <c r="L11" i="9"/>
  <c r="M11" i="9"/>
  <c r="O11" i="9" s="1"/>
  <c r="L13" i="9"/>
  <c r="M13" i="9"/>
  <c r="O13" i="9"/>
  <c r="P13" i="9"/>
  <c r="L17" i="9"/>
  <c r="O17" i="9"/>
  <c r="H18" i="9"/>
  <c r="L18" i="9"/>
  <c r="M18" i="9"/>
  <c r="O18" i="9"/>
  <c r="H15" i="9"/>
  <c r="L15" i="9"/>
  <c r="O15" i="9"/>
  <c r="H14" i="9"/>
  <c r="O14" i="9"/>
  <c r="H16" i="9"/>
  <c r="M16" i="9"/>
  <c r="O16" i="9"/>
  <c r="P16" i="9"/>
  <c r="P15" i="9" l="1"/>
  <c r="P10" i="9"/>
  <c r="P8" i="9"/>
  <c r="P18" i="9"/>
  <c r="P4" i="9"/>
  <c r="P11" i="9"/>
  <c r="P17" i="9"/>
  <c r="P14" i="9"/>
  <c r="O3" i="4"/>
  <c r="O4" i="4"/>
  <c r="O6" i="4"/>
  <c r="O7" i="4"/>
  <c r="O8" i="4"/>
  <c r="O9" i="4"/>
  <c r="O10" i="4"/>
  <c r="O12" i="4"/>
  <c r="O11" i="4"/>
  <c r="O13" i="4"/>
  <c r="O17" i="4"/>
  <c r="O18" i="4"/>
  <c r="O15" i="4"/>
  <c r="O14" i="4"/>
  <c r="O16" i="4"/>
  <c r="O2" i="4"/>
  <c r="M16" i="4" l="1"/>
  <c r="I16" i="4"/>
  <c r="I6" i="4" l="1"/>
  <c r="I7" i="4"/>
  <c r="I8" i="4"/>
  <c r="M3" i="4"/>
  <c r="M4" i="4"/>
  <c r="M5" i="4"/>
  <c r="M6" i="4"/>
  <c r="M7" i="4"/>
  <c r="M8" i="4"/>
  <c r="M9" i="4"/>
  <c r="M10" i="4"/>
  <c r="M12" i="4"/>
  <c r="M11" i="4"/>
  <c r="M13" i="4"/>
  <c r="M17" i="4"/>
  <c r="M18" i="4"/>
  <c r="M15" i="4"/>
  <c r="M14" i="4"/>
  <c r="M2" i="4"/>
  <c r="I14" i="4"/>
  <c r="I15" i="4"/>
  <c r="I17" i="4"/>
  <c r="I13" i="4"/>
  <c r="I12" i="4"/>
  <c r="I5" i="4"/>
  <c r="I4" i="4"/>
  <c r="I3" i="4"/>
  <c r="I2" i="4"/>
  <c r="I11" i="4" l="1"/>
  <c r="I18" i="4"/>
  <c r="H9" i="1" l="1"/>
  <c r="H13" i="1"/>
  <c r="G12" i="1" l="1"/>
  <c r="H12" i="1" s="1"/>
  <c r="G5" i="1" l="1"/>
  <c r="H16" i="1" l="1"/>
  <c r="H10" i="1" l="1"/>
</calcChain>
</file>

<file path=xl/sharedStrings.xml><?xml version="1.0" encoding="utf-8"?>
<sst xmlns="http://schemas.openxmlformats.org/spreadsheetml/2006/main" count="638" uniqueCount="332">
  <si>
    <t>Thelymitra fuscolutea</t>
  </si>
  <si>
    <t>Thelymitra crinita</t>
  </si>
  <si>
    <t>Pterostylis ectypha</t>
  </si>
  <si>
    <t xml:space="preserve">Thelymitra macrophylla </t>
  </si>
  <si>
    <t>Thelymitra graminea</t>
  </si>
  <si>
    <t>Pyrorchis nigricans</t>
  </si>
  <si>
    <t>Pterostylis orbiculata</t>
  </si>
  <si>
    <t>Pheladenia deformis</t>
  </si>
  <si>
    <t>Microtis media</t>
  </si>
  <si>
    <t>Leptoceras menziesii</t>
  </si>
  <si>
    <t>Leporella fimbria</t>
  </si>
  <si>
    <t>Elythranthera brunonis</t>
  </si>
  <si>
    <t>Diuris magnifica</t>
  </si>
  <si>
    <t>Disa bracteata</t>
  </si>
  <si>
    <t>Caladenia flava</t>
  </si>
  <si>
    <t>Caladenia arenicola</t>
  </si>
  <si>
    <t xml:space="preserve"> Orchid Species</t>
  </si>
  <si>
    <t>Max</t>
  </si>
  <si>
    <t>Min</t>
  </si>
  <si>
    <t>Notes</t>
  </si>
  <si>
    <t>2023</t>
  </si>
  <si>
    <t>seedlings found</t>
  </si>
  <si>
    <t>large</t>
  </si>
  <si>
    <t>small</t>
  </si>
  <si>
    <t>2020-2023</t>
  </si>
  <si>
    <t>dispersed</t>
  </si>
  <si>
    <t>1-16</t>
  </si>
  <si>
    <t>1-492</t>
  </si>
  <si>
    <t>1-68</t>
  </si>
  <si>
    <t>1-8</t>
  </si>
  <si>
    <t>12-130</t>
  </si>
  <si>
    <t>28-490</t>
  </si>
  <si>
    <t>1-164</t>
  </si>
  <si>
    <t>2-86</t>
  </si>
  <si>
    <t>large or small</t>
  </si>
  <si>
    <t>many</t>
  </si>
  <si>
    <t>Aggregation index</t>
  </si>
  <si>
    <t>Clonality Index</t>
  </si>
  <si>
    <t>Multiple plants</t>
  </si>
  <si>
    <t>Single plants</t>
  </si>
  <si>
    <t>Number of plants</t>
  </si>
  <si>
    <t>Shape</t>
  </si>
  <si>
    <t>2014-2023</t>
  </si>
  <si>
    <t>dispersed or grouped</t>
  </si>
  <si>
    <t>Term</t>
  </si>
  <si>
    <t>Definition</t>
  </si>
  <si>
    <t>Group</t>
  </si>
  <si>
    <t>Clump</t>
  </si>
  <si>
    <t>Plant</t>
  </si>
  <si>
    <t>Area</t>
  </si>
  <si>
    <t>1-38</t>
  </si>
  <si>
    <t>dying tuber present with growing tuber</t>
  </si>
  <si>
    <t>dying tuber present with growing tubers</t>
  </si>
  <si>
    <t>1-3</t>
  </si>
  <si>
    <t>1</t>
  </si>
  <si>
    <t>Volume (mm3)</t>
  </si>
  <si>
    <t>old tubers remain attached in series</t>
  </si>
  <si>
    <t>2-85</t>
  </si>
  <si>
    <t>1-7</t>
  </si>
  <si>
    <t>1-126</t>
  </si>
  <si>
    <t>1-90</t>
  </si>
  <si>
    <t>1-23</t>
  </si>
  <si>
    <t>5-40</t>
  </si>
  <si>
    <t>12-95</t>
  </si>
  <si>
    <t>1-562</t>
  </si>
  <si>
    <t>1-151</t>
  </si>
  <si>
    <t>1-12</t>
  </si>
  <si>
    <t>Area size and dispersion</t>
  </si>
  <si>
    <t>Daughter tubers distal</t>
  </si>
  <si>
    <t>Root tubers proximal</t>
  </si>
  <si>
    <t>Daughter tubers at base</t>
  </si>
  <si>
    <t>Daughter tubers proximal</t>
  </si>
  <si>
    <t>2-24</t>
  </si>
  <si>
    <t>Tubers per  plant</t>
  </si>
  <si>
    <t xml:space="preserve">Tuber type </t>
  </si>
  <si>
    <t>Single viable tuber</t>
  </si>
  <si>
    <t xml:space="preserve">Clone number range </t>
  </si>
  <si>
    <t>Median</t>
  </si>
  <si>
    <t>Average width</t>
  </si>
  <si>
    <t>Average length</t>
  </si>
  <si>
    <t>Tubers / plant</t>
  </si>
  <si>
    <t>spherical</t>
  </si>
  <si>
    <t>Crown Depth (mm)</t>
  </si>
  <si>
    <t>Measured plants</t>
  </si>
  <si>
    <t>1-2</t>
  </si>
  <si>
    <t>large tuber produced second shoot</t>
  </si>
  <si>
    <t>ovate</t>
  </si>
  <si>
    <t>narrow ovate</t>
  </si>
  <si>
    <t>elongated ovate</t>
  </si>
  <si>
    <t>very many</t>
  </si>
  <si>
    <t>in sheath, few roots</t>
  </si>
  <si>
    <t>hidden in sheath, no roots</t>
  </si>
  <si>
    <t>tubers grow vertically below in sheath</t>
  </si>
  <si>
    <t>dying tuber replaced by growing tuber</t>
  </si>
  <si>
    <t>Tuber strategy</t>
  </si>
  <si>
    <t>replacement</t>
  </si>
  <si>
    <t>replacement &amp; proliferation</t>
  </si>
  <si>
    <t>subtending gradual replacement (SGR)</t>
  </si>
  <si>
    <t>internal replacement, SGR</t>
  </si>
  <si>
    <t>SGR</t>
  </si>
  <si>
    <t>oval</t>
  </si>
  <si>
    <t>spherical in sheath</t>
  </si>
  <si>
    <t>cylindrical elongate, distal end widest, intergrade with roots</t>
  </si>
  <si>
    <t>Average tuber radius</t>
  </si>
  <si>
    <t>ovate-oval</t>
  </si>
  <si>
    <t>ovate-spherical</t>
  </si>
  <si>
    <t>clavate-ovate in sheath</t>
  </si>
  <si>
    <t>proliferation, persistent</t>
  </si>
  <si>
    <t>common</t>
  </si>
  <si>
    <t>Seeding %</t>
  </si>
  <si>
    <t>Clonality %</t>
  </si>
  <si>
    <t>Total Plants</t>
  </si>
  <si>
    <t>Total Spikes</t>
  </si>
  <si>
    <t>Total Flowers</t>
  </si>
  <si>
    <t>Total Capsules</t>
  </si>
  <si>
    <t>2016-2023</t>
  </si>
  <si>
    <t>2015-2023</t>
  </si>
  <si>
    <t>2018-2023</t>
  </si>
  <si>
    <t>2017-2023</t>
  </si>
  <si>
    <t>2008, 2022</t>
  </si>
  <si>
    <t>Seed per spike (mm3)</t>
  </si>
  <si>
    <t>Capsule volume  (mm3)</t>
  </si>
  <si>
    <t>Orchid</t>
  </si>
  <si>
    <t>Seed production Index</t>
  </si>
  <si>
    <t xml:space="preserve"> Spikes per plant</t>
  </si>
  <si>
    <t xml:space="preserve"> Flowers per spike</t>
  </si>
  <si>
    <t xml:space="preserve"> capsules per flower</t>
  </si>
  <si>
    <t xml:space="preserve"> capsules per spike</t>
  </si>
  <si>
    <t>Flower production Index</t>
  </si>
  <si>
    <t>Years</t>
  </si>
  <si>
    <t>Several viable tubers</t>
  </si>
  <si>
    <t>Seedling abundance</t>
  </si>
  <si>
    <t>rare or absent</t>
  </si>
  <si>
    <t>some found</t>
  </si>
  <si>
    <t>locally common</t>
  </si>
  <si>
    <t xml:space="preserve">Seedlings found </t>
  </si>
  <si>
    <t>Average fire frequency</t>
  </si>
  <si>
    <t>Post 1999</t>
  </si>
  <si>
    <t>Historic fire frequency</t>
  </si>
  <si>
    <t>Pre 2000</t>
  </si>
  <si>
    <t>Tolerant</t>
  </si>
  <si>
    <t>Impact of summer fires</t>
  </si>
  <si>
    <t>Average fire age</t>
  </si>
  <si>
    <t>Highly tolerant</t>
  </si>
  <si>
    <t>Whole area</t>
  </si>
  <si>
    <t>Very intolerant</t>
  </si>
  <si>
    <t>more groups found post fire</t>
  </si>
  <si>
    <t>Thelymitra benthamiana</t>
  </si>
  <si>
    <t>Recent fire frequency</t>
  </si>
  <si>
    <t>fires per year</t>
  </si>
  <si>
    <t>years</t>
  </si>
  <si>
    <t>Units</t>
  </si>
  <si>
    <t>yes</t>
  </si>
  <si>
    <t>Groups used</t>
  </si>
  <si>
    <t>relatively uncommon</t>
  </si>
  <si>
    <t>Fire response indices total</t>
  </si>
  <si>
    <t>Fire age index</t>
  </si>
  <si>
    <t>Unseasonal fire sensetive</t>
  </si>
  <si>
    <t>8 more long unburt groups nearby</t>
  </si>
  <si>
    <t>Label</t>
  </si>
  <si>
    <t>Ca</t>
  </si>
  <si>
    <t>Cf</t>
  </si>
  <si>
    <t>Db</t>
  </si>
  <si>
    <t>Dm</t>
  </si>
  <si>
    <t>Eb</t>
  </si>
  <si>
    <t>Lf</t>
  </si>
  <si>
    <t>Lm</t>
  </si>
  <si>
    <t>Mm</t>
  </si>
  <si>
    <t>Pd</t>
  </si>
  <si>
    <t>Pe</t>
  </si>
  <si>
    <t>Po</t>
  </si>
  <si>
    <t>Pn</t>
  </si>
  <si>
    <t>Tb</t>
  </si>
  <si>
    <t>Tc</t>
  </si>
  <si>
    <t>Tf</t>
  </si>
  <si>
    <t>Tg</t>
  </si>
  <si>
    <t>Tm</t>
  </si>
  <si>
    <t>groups smaller in burnt areas</t>
  </si>
  <si>
    <t>recolonises rapidly</t>
  </si>
  <si>
    <t>no</t>
  </si>
  <si>
    <t>all groups lost to fire</t>
  </si>
  <si>
    <t>Most groups lost to fire</t>
  </si>
  <si>
    <t>Less common after fire?</t>
  </si>
  <si>
    <t>Intolerant</t>
  </si>
  <si>
    <t>Relative to area measures</t>
  </si>
  <si>
    <t>Relative Fire age</t>
  </si>
  <si>
    <t>Realtive Recent fire frequency</t>
  </si>
  <si>
    <t>Seedling</t>
  </si>
  <si>
    <t>Seedling and daughter tubers</t>
  </si>
  <si>
    <t>Primary souce of new plants</t>
  </si>
  <si>
    <t>Group recent fire  impacts (&lt;10 yrs)</t>
  </si>
  <si>
    <t>New single plants &amp; seedlings</t>
  </si>
  <si>
    <t>Tubers per clump / group</t>
  </si>
  <si>
    <t>1-150</t>
  </si>
  <si>
    <t xml:space="preserve"> Main Data Year</t>
  </si>
  <si>
    <t>1-55</t>
  </si>
  <si>
    <t>uncommon</t>
  </si>
  <si>
    <t>Single viable tuber (occasionally  2)</t>
  </si>
  <si>
    <t>Table 3</t>
  </si>
  <si>
    <t>1-2100</t>
  </si>
  <si>
    <t>1 (2)</t>
  </si>
  <si>
    <t>3-10</t>
  </si>
  <si>
    <t>Table 5</t>
  </si>
  <si>
    <t xml:space="preserve"> From transect data</t>
  </si>
  <si>
    <t>Data from monitored groups</t>
  </si>
  <si>
    <t>From  plants in groups</t>
  </si>
  <si>
    <t>Indexes are from percentages of maximum converted to a 1-10 scale</t>
  </si>
  <si>
    <t>Groups and seedlings in new locations</t>
  </si>
  <si>
    <t>Colonisation capacity index</t>
  </si>
  <si>
    <t>Plants for group size calculation</t>
  </si>
  <si>
    <t>Areas for group size calculation</t>
  </si>
  <si>
    <t>Average plants in a area</t>
  </si>
  <si>
    <t>Plants per area range</t>
  </si>
  <si>
    <t>From groups size</t>
  </si>
  <si>
    <t>Groups T1</t>
  </si>
  <si>
    <t>Plants T1</t>
  </si>
  <si>
    <t>Groups T2</t>
  </si>
  <si>
    <t>Plants T2</t>
  </si>
  <si>
    <t>Groups T3</t>
  </si>
  <si>
    <t>Plants T3</t>
  </si>
  <si>
    <t>Groups T4</t>
  </si>
  <si>
    <t>Plants T4</t>
  </si>
  <si>
    <t>Groups T5</t>
  </si>
  <si>
    <t>Plants T5</t>
  </si>
  <si>
    <t>Groups T6</t>
  </si>
  <si>
    <t>Plants T6</t>
  </si>
  <si>
    <t>Groups T7</t>
  </si>
  <si>
    <t>Plants T7</t>
  </si>
  <si>
    <t>Groups T8</t>
  </si>
  <si>
    <t>Plants T8</t>
  </si>
  <si>
    <t>Groups T9</t>
  </si>
  <si>
    <t>Plants T9</t>
  </si>
  <si>
    <t>Groups T10</t>
  </si>
  <si>
    <t>Plants T10</t>
  </si>
  <si>
    <t>Groups T11</t>
  </si>
  <si>
    <t>Plants T11</t>
  </si>
  <si>
    <t>Groups T12</t>
  </si>
  <si>
    <t>Plants T12</t>
  </si>
  <si>
    <t>Groups T13</t>
  </si>
  <si>
    <t>Plants T13</t>
  </si>
  <si>
    <t>Groups T14</t>
  </si>
  <si>
    <t>Plants T14</t>
  </si>
  <si>
    <t>Groups T15</t>
  </si>
  <si>
    <t>Plants T15</t>
  </si>
  <si>
    <t>Groups T16</t>
  </si>
  <si>
    <t>Plants T16</t>
  </si>
  <si>
    <t>Groups T17</t>
  </si>
  <si>
    <t>Plants T17</t>
  </si>
  <si>
    <t>Groups T18</t>
  </si>
  <si>
    <t>Plants T18</t>
  </si>
  <si>
    <t>Groups T19</t>
  </si>
  <si>
    <t>Plants T19</t>
  </si>
  <si>
    <t>Groups T20</t>
  </si>
  <si>
    <t>Plants T20</t>
  </si>
  <si>
    <t>Groups T21</t>
  </si>
  <si>
    <t>Plants T21</t>
  </si>
  <si>
    <t>Groups T22</t>
  </si>
  <si>
    <t>Plants T22</t>
  </si>
  <si>
    <t>Groups T23</t>
  </si>
  <si>
    <t>Plants T23</t>
  </si>
  <si>
    <t>Groups T24</t>
  </si>
  <si>
    <t>Plants T24</t>
  </si>
  <si>
    <t>Groups T25</t>
  </si>
  <si>
    <t>Plants T25</t>
  </si>
  <si>
    <t>Groups T26</t>
  </si>
  <si>
    <t>Plants T26</t>
  </si>
  <si>
    <t>Groups T27</t>
  </si>
  <si>
    <t>Plants T27</t>
  </si>
  <si>
    <t>Groups T28</t>
  </si>
  <si>
    <t>Plants T28</t>
  </si>
  <si>
    <t>Groups T29</t>
  </si>
  <si>
    <t>Plants T29</t>
  </si>
  <si>
    <t>Groups T30</t>
  </si>
  <si>
    <t>Plants T30</t>
  </si>
  <si>
    <t>gone?</t>
  </si>
  <si>
    <t xml:space="preserve">                 </t>
  </si>
  <si>
    <t>lost</t>
  </si>
  <si>
    <t>fewer seen</t>
  </si>
  <si>
    <t xml:space="preserve">      </t>
  </si>
  <si>
    <t xml:space="preserve">                   </t>
  </si>
  <si>
    <t xml:space="preserve">   </t>
  </si>
  <si>
    <t>Fire status</t>
  </si>
  <si>
    <t>unburnt</t>
  </si>
  <si>
    <t>burnt</t>
  </si>
  <si>
    <t>burbt</t>
  </si>
  <si>
    <t>P. recurva</t>
  </si>
  <si>
    <t>Transect length (m)</t>
  </si>
  <si>
    <t>Fire age range</t>
  </si>
  <si>
    <t>Fire age main</t>
  </si>
  <si>
    <t>Other orchids</t>
  </si>
  <si>
    <t>C. discoidea</t>
  </si>
  <si>
    <t>Total Groups</t>
  </si>
  <si>
    <t>Total plants</t>
  </si>
  <si>
    <t>C latifilia, C falcata</t>
  </si>
  <si>
    <t>C. latifolia</t>
  </si>
  <si>
    <t>Porportion of burnt groups</t>
  </si>
  <si>
    <t>Table 5 - uses transect data also</t>
  </si>
  <si>
    <t>Recent fire frequency index</t>
  </si>
  <si>
    <t>Clonality</t>
  </si>
  <si>
    <t>Seed per plant (mm3)</t>
  </si>
  <si>
    <t>Flowers per plant</t>
  </si>
  <si>
    <t xml:space="preserve">Dipsersion </t>
  </si>
  <si>
    <t>Dispersion index</t>
  </si>
  <si>
    <t>Plants from transects / monitoring</t>
  </si>
  <si>
    <t>Pd / Bb</t>
  </si>
  <si>
    <t>Classification Scale</t>
  </si>
  <si>
    <t>-3</t>
  </si>
  <si>
    <t>greatly decreased / major impacts</t>
  </si>
  <si>
    <t>-2</t>
  </si>
  <si>
    <t>decreased / minor impacts</t>
  </si>
  <si>
    <t>-1</t>
  </si>
  <si>
    <t>neutral  / negligible impacts</t>
  </si>
  <si>
    <t>0</t>
  </si>
  <si>
    <t>increased / minor benefits</t>
  </si>
  <si>
    <t>greatly increased  / major benefits</t>
  </si>
  <si>
    <t>2</t>
  </si>
  <si>
    <t xml:space="preserve">fire opportunist </t>
  </si>
  <si>
    <t>3</t>
  </si>
  <si>
    <t>Fire impacts or benefits</t>
  </si>
  <si>
    <t xml:space="preserve">Rare or absent post-fire </t>
  </si>
  <si>
    <t>y</t>
  </si>
  <si>
    <t>ND</t>
  </si>
  <si>
    <t>ND = no data</t>
  </si>
  <si>
    <t>Aggregations of plants separated from other plants of the same species by several times their diameter (includes plants derived from seed and/or clonal spread)</t>
  </si>
  <si>
    <t>A leaf or stem with multiple leaves, with or without a spike</t>
  </si>
  <si>
    <t>Replacement tuber</t>
  </si>
  <si>
    <t xml:space="preserve">Measurement areas usually contain one group or several groups of different species </t>
  </si>
  <si>
    <t>Plants were designated as clonal if they normally produced more than one tuber per plant per year (localised or dispersed)</t>
  </si>
  <si>
    <t>Tuber forming adjacent to a dying tuber on the same plant (localised)</t>
  </si>
  <si>
    <t>Orchids that produce multiple clonal tubers basally</t>
  </si>
  <si>
    <t>Relative to toatl area</t>
  </si>
  <si>
    <t>Grand 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"/>
    <numFmt numFmtId="166" formatCode="0.000"/>
    <numFmt numFmtId="167" formatCode="0.0000"/>
  </numFmts>
  <fonts count="34">
    <font>
      <sz val="12"/>
      <color theme="1"/>
      <name val="Aptos Narrow"/>
      <family val="2"/>
      <scheme val="minor"/>
    </font>
    <font>
      <sz val="11"/>
      <color theme="1"/>
      <name val="ArialMT"/>
      <family val="2"/>
    </font>
    <font>
      <i/>
      <sz val="12"/>
      <color rgb="FF0070C0"/>
      <name val="Aptos Narrow"/>
      <scheme val="minor"/>
    </font>
    <font>
      <b/>
      <sz val="12"/>
      <name val="Aptos Narrow"/>
      <scheme val="minor"/>
    </font>
    <font>
      <i/>
      <sz val="12"/>
      <name val="Aptos Narrow"/>
      <scheme val="minor"/>
    </font>
    <font>
      <sz val="10"/>
      <color theme="1"/>
      <name val="Arial"/>
      <family val="2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  <font>
      <sz val="12"/>
      <color rgb="FF00B0F0"/>
      <name val="Aptos Narrow"/>
      <family val="2"/>
      <scheme val="minor"/>
    </font>
    <font>
      <sz val="12"/>
      <name val="Aptos Narrow"/>
      <scheme val="minor"/>
    </font>
    <font>
      <sz val="8"/>
      <name val="Aptos Narrow"/>
      <family val="2"/>
      <scheme val="minor"/>
    </font>
    <font>
      <b/>
      <sz val="1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FF0000"/>
      <name val="Aptos Narrow"/>
      <scheme val="minor"/>
    </font>
    <font>
      <sz val="12"/>
      <color rgb="FF0070C0"/>
      <name val="Aptos Narrow"/>
      <family val="2"/>
      <scheme val="minor"/>
    </font>
    <font>
      <b/>
      <sz val="12"/>
      <color rgb="FF00B0F0"/>
      <name val="Aptos Narrow"/>
      <scheme val="minor"/>
    </font>
    <font>
      <sz val="12"/>
      <color rgb="FF00B0F0"/>
      <name val="Aptos Narrow"/>
      <scheme val="minor"/>
    </font>
    <font>
      <b/>
      <sz val="11"/>
      <color rgb="FF00B0F0"/>
      <name val="Arial"/>
      <family val="2"/>
    </font>
    <font>
      <sz val="11"/>
      <color rgb="FF00B0F0"/>
      <name val="Arial"/>
      <family val="2"/>
    </font>
    <font>
      <u/>
      <sz val="12"/>
      <color theme="10"/>
      <name val="Aptos Narrow"/>
      <family val="2"/>
      <scheme val="minor"/>
    </font>
    <font>
      <b/>
      <sz val="11"/>
      <color rgb="FF000000"/>
      <name val="Helvetica Neue"/>
      <family val="2"/>
    </font>
    <font>
      <sz val="12"/>
      <color rgb="FFFF0000"/>
      <name val="Aptos Narrow"/>
      <scheme val="minor"/>
    </font>
    <font>
      <sz val="11"/>
      <color rgb="FF000000"/>
      <name val="Arial"/>
      <family val="2"/>
    </font>
    <font>
      <sz val="11"/>
      <color rgb="FFC0000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5" fillId="0" borderId="0"/>
    <xf numFmtId="9" fontId="5" fillId="0" borderId="0" applyFont="0" applyFill="0" applyBorder="0" applyAlignment="0" applyProtection="0"/>
    <xf numFmtId="9" fontId="19" fillId="0" borderId="0" applyFont="0" applyFill="0" applyBorder="0" applyAlignment="0" applyProtection="0"/>
    <xf numFmtId="0" fontId="27" fillId="0" borderId="0" applyNumberFormat="0" applyFill="0" applyBorder="0" applyAlignment="0" applyProtection="0"/>
  </cellStyleXfs>
  <cellXfs count="9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9" fontId="0" fillId="0" borderId="0" xfId="1" applyFont="1"/>
    <xf numFmtId="164" fontId="0" fillId="0" borderId="0" xfId="1" applyNumberFormat="1" applyFont="1"/>
    <xf numFmtId="0" fontId="6" fillId="0" borderId="0" xfId="0" applyFont="1"/>
    <xf numFmtId="2" fontId="0" fillId="0" borderId="0" xfId="0" quotePrefix="1" applyNumberFormat="1" applyAlignment="1">
      <alignment horizontal="right"/>
    </xf>
    <xf numFmtId="165" fontId="0" fillId="0" borderId="0" xfId="0" applyNumberFormat="1"/>
    <xf numFmtId="0" fontId="8" fillId="0" borderId="0" xfId="0" applyFont="1"/>
    <xf numFmtId="49" fontId="0" fillId="0" borderId="0" xfId="0" applyNumberFormat="1"/>
    <xf numFmtId="49" fontId="8" fillId="0" borderId="0" xfId="0" applyNumberFormat="1" applyFont="1"/>
    <xf numFmtId="0" fontId="0" fillId="0" borderId="0" xfId="0" applyAlignment="1">
      <alignment wrapText="1"/>
    </xf>
    <xf numFmtId="0" fontId="9" fillId="0" borderId="0" xfId="0" applyFont="1"/>
    <xf numFmtId="0" fontId="7" fillId="0" borderId="0" xfId="0" applyFont="1" applyAlignment="1">
      <alignment wrapText="1"/>
    </xf>
    <xf numFmtId="0" fontId="10" fillId="0" borderId="0" xfId="0" applyFont="1"/>
    <xf numFmtId="0" fontId="0" fillId="0" borderId="0" xfId="0" quotePrefix="1"/>
    <xf numFmtId="9" fontId="8" fillId="0" borderId="0" xfId="1" applyFont="1"/>
    <xf numFmtId="49" fontId="9" fillId="0" borderId="0" xfId="0" applyNumberFormat="1" applyFont="1"/>
    <xf numFmtId="49" fontId="10" fillId="0" borderId="0" xfId="0" applyNumberFormat="1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49" fontId="16" fillId="0" borderId="0" xfId="0" applyNumberFormat="1" applyFont="1"/>
    <xf numFmtId="49" fontId="17" fillId="0" borderId="0" xfId="0" applyNumberFormat="1" applyFont="1"/>
    <xf numFmtId="0" fontId="17" fillId="0" borderId="0" xfId="0" applyFont="1"/>
    <xf numFmtId="49" fontId="18" fillId="0" borderId="0" xfId="0" applyNumberFormat="1" applyFont="1"/>
    <xf numFmtId="0" fontId="17" fillId="0" borderId="0" xfId="0" applyFont="1" applyAlignment="1">
      <alignment horizontal="left"/>
    </xf>
    <xf numFmtId="0" fontId="17" fillId="0" borderId="0" xfId="0" applyFont="1" applyAlignment="1">
      <alignment wrapText="1"/>
    </xf>
    <xf numFmtId="165" fontId="17" fillId="0" borderId="0" xfId="0" applyNumberFormat="1" applyFont="1"/>
    <xf numFmtId="0" fontId="8" fillId="0" borderId="0" xfId="0" applyFont="1" applyAlignment="1">
      <alignment wrapText="1"/>
    </xf>
    <xf numFmtId="0" fontId="21" fillId="0" borderId="0" xfId="0" applyFont="1"/>
    <xf numFmtId="0" fontId="22" fillId="0" borderId="0" xfId="0" applyFont="1"/>
    <xf numFmtId="0" fontId="9" fillId="0" borderId="0" xfId="0" applyFont="1" applyAlignment="1">
      <alignment wrapText="1"/>
    </xf>
    <xf numFmtId="49" fontId="8" fillId="0" borderId="0" xfId="0" applyNumberFormat="1" applyFont="1" applyAlignment="1">
      <alignment wrapText="1"/>
    </xf>
    <xf numFmtId="0" fontId="23" fillId="0" borderId="0" xfId="0" applyFont="1" applyAlignment="1">
      <alignment wrapText="1"/>
    </xf>
    <xf numFmtId="0" fontId="24" fillId="0" borderId="0" xfId="0" applyFont="1"/>
    <xf numFmtId="0" fontId="0" fillId="0" borderId="0" xfId="0" applyAlignment="1">
      <alignment horizontal="center"/>
    </xf>
    <xf numFmtId="0" fontId="25" fillId="0" borderId="0" xfId="0" applyFont="1" applyAlignment="1">
      <alignment wrapText="1"/>
    </xf>
    <xf numFmtId="0" fontId="26" fillId="0" borderId="0" xfId="0" applyFont="1"/>
    <xf numFmtId="0" fontId="27" fillId="0" borderId="0" xfId="5"/>
    <xf numFmtId="1" fontId="17" fillId="0" borderId="0" xfId="0" applyNumberFormat="1" applyFont="1"/>
    <xf numFmtId="49" fontId="16" fillId="0" borderId="0" xfId="0" applyNumberFormat="1" applyFont="1" applyAlignment="1">
      <alignment wrapText="1"/>
    </xf>
    <xf numFmtId="0" fontId="0" fillId="0" borderId="1" xfId="0" applyBorder="1"/>
    <xf numFmtId="49" fontId="0" fillId="0" borderId="0" xfId="0" applyNumberFormat="1" applyAlignment="1">
      <alignment wrapText="1"/>
    </xf>
    <xf numFmtId="0" fontId="4" fillId="0" borderId="1" xfId="0" applyFont="1" applyBorder="1"/>
    <xf numFmtId="49" fontId="10" fillId="0" borderId="1" xfId="0" applyNumberFormat="1" applyFont="1" applyBorder="1"/>
    <xf numFmtId="0" fontId="8" fillId="0" borderId="1" xfId="0" applyFont="1" applyBorder="1"/>
    <xf numFmtId="9" fontId="8" fillId="0" borderId="1" xfId="1" applyFont="1" applyBorder="1"/>
    <xf numFmtId="49" fontId="8" fillId="0" borderId="1" xfId="0" applyNumberFormat="1" applyFont="1" applyBorder="1"/>
    <xf numFmtId="0" fontId="0" fillId="0" borderId="1" xfId="0" applyBorder="1" applyAlignment="1">
      <alignment horizontal="center"/>
    </xf>
    <xf numFmtId="9" fontId="0" fillId="0" borderId="1" xfId="1" applyFont="1" applyBorder="1"/>
    <xf numFmtId="0" fontId="0" fillId="0" borderId="1" xfId="0" applyBorder="1" applyAlignment="1">
      <alignment wrapText="1"/>
    </xf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7" fillId="0" borderId="1" xfId="0" applyFont="1" applyBorder="1"/>
    <xf numFmtId="0" fontId="4" fillId="0" borderId="0" xfId="0" applyFont="1" applyAlignment="1">
      <alignment wrapText="1"/>
    </xf>
    <xf numFmtId="0" fontId="28" fillId="0" borderId="1" xfId="0" applyFont="1" applyBorder="1" applyAlignment="1">
      <alignment wrapText="1"/>
    </xf>
    <xf numFmtId="0" fontId="15" fillId="0" borderId="1" xfId="0" applyFont="1" applyBorder="1"/>
    <xf numFmtId="0" fontId="16" fillId="0" borderId="1" xfId="0" applyFont="1" applyBorder="1"/>
    <xf numFmtId="49" fontId="16" fillId="0" borderId="1" xfId="0" applyNumberFormat="1" applyFont="1" applyBorder="1"/>
    <xf numFmtId="0" fontId="17" fillId="0" borderId="1" xfId="0" applyFont="1" applyBorder="1"/>
    <xf numFmtId="0" fontId="17" fillId="0" borderId="1" xfId="0" applyFont="1" applyBorder="1" applyAlignment="1">
      <alignment wrapText="1"/>
    </xf>
    <xf numFmtId="165" fontId="17" fillId="0" borderId="1" xfId="0" applyNumberFormat="1" applyFont="1" applyBorder="1"/>
    <xf numFmtId="1" fontId="17" fillId="0" borderId="1" xfId="0" applyNumberFormat="1" applyFont="1" applyBorder="1"/>
    <xf numFmtId="0" fontId="12" fillId="0" borderId="1" xfId="0" applyFont="1" applyBorder="1"/>
    <xf numFmtId="0" fontId="12" fillId="0" borderId="1" xfId="0" applyFont="1" applyBorder="1" applyAlignment="1">
      <alignment wrapText="1"/>
    </xf>
    <xf numFmtId="0" fontId="13" fillId="0" borderId="1" xfId="0" applyFont="1" applyBorder="1" applyAlignment="1">
      <alignment wrapText="1"/>
    </xf>
    <xf numFmtId="0" fontId="14" fillId="0" borderId="1" xfId="0" applyFont="1" applyBorder="1" applyAlignment="1">
      <alignment wrapText="1"/>
    </xf>
    <xf numFmtId="0" fontId="14" fillId="0" borderId="1" xfId="0" applyFont="1" applyBorder="1"/>
    <xf numFmtId="0" fontId="10" fillId="0" borderId="1" xfId="0" applyFont="1" applyBorder="1"/>
    <xf numFmtId="0" fontId="29" fillId="0" borderId="0" xfId="0" applyFont="1"/>
    <xf numFmtId="0" fontId="7" fillId="0" borderId="0" xfId="0" applyFont="1"/>
    <xf numFmtId="0" fontId="20" fillId="0" borderId="1" xfId="0" applyFont="1" applyBorder="1"/>
    <xf numFmtId="0" fontId="14" fillId="0" borderId="0" xfId="0" applyFont="1" applyAlignment="1">
      <alignment wrapText="1"/>
    </xf>
    <xf numFmtId="0" fontId="12" fillId="0" borderId="0" xfId="0" applyFont="1" applyAlignment="1">
      <alignment wrapText="1"/>
    </xf>
    <xf numFmtId="2" fontId="17" fillId="0" borderId="0" xfId="4" applyNumberFormat="1" applyFont="1"/>
    <xf numFmtId="166" fontId="17" fillId="0" borderId="0" xfId="0" applyNumberFormat="1" applyFont="1"/>
    <xf numFmtId="167" fontId="17" fillId="0" borderId="0" xfId="0" applyNumberFormat="1" applyFont="1"/>
    <xf numFmtId="2" fontId="30" fillId="0" borderId="0" xfId="4" applyNumberFormat="1" applyFont="1"/>
    <xf numFmtId="2" fontId="16" fillId="0" borderId="0" xfId="4" applyNumberFormat="1" applyFont="1"/>
    <xf numFmtId="0" fontId="18" fillId="0" borderId="0" xfId="0" applyFont="1"/>
    <xf numFmtId="0" fontId="31" fillId="0" borderId="0" xfId="0" applyFont="1"/>
    <xf numFmtId="0" fontId="13" fillId="0" borderId="0" xfId="0" applyFont="1" applyAlignment="1">
      <alignment wrapText="1"/>
    </xf>
    <xf numFmtId="165" fontId="16" fillId="0" borderId="0" xfId="0" applyNumberFormat="1" applyFont="1"/>
    <xf numFmtId="0" fontId="12" fillId="0" borderId="0" xfId="0" applyFont="1"/>
    <xf numFmtId="0" fontId="32" fillId="0" borderId="0" xfId="0" applyFont="1"/>
    <xf numFmtId="0" fontId="32" fillId="0" borderId="0" xfId="0" applyFont="1" applyAlignment="1">
      <alignment wrapText="1"/>
    </xf>
    <xf numFmtId="0" fontId="33" fillId="0" borderId="0" xfId="0" applyFont="1"/>
    <xf numFmtId="0" fontId="33" fillId="0" borderId="0" xfId="0" applyFont="1" applyAlignment="1">
      <alignment wrapText="1"/>
    </xf>
  </cellXfs>
  <cellStyles count="6">
    <cellStyle name="Hyperlink" xfId="5" builtinId="8"/>
    <cellStyle name="Normal" xfId="0" builtinId="0"/>
    <cellStyle name="Normal 2" xfId="2" xr:uid="{FCD802D6-82E1-F04D-895E-7230A54E8144}"/>
    <cellStyle name="Per cent" xfId="1" builtinId="5"/>
    <cellStyle name="Per cent 2" xfId="3" xr:uid="{9C454277-470C-BF45-BC37-F0699A9E7B98}"/>
    <cellStyle name="Per cent 3" xfId="4" xr:uid="{7C317209-1AC9-FB4B-88F4-5B8F88F4D078}"/>
  </cellStyles>
  <dxfs count="3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70C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5" formatCode="0.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6" formatCode="0.0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6" formatCode="0.0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ark/Desktop/Species%20Comparisons.xlsx" TargetMode="External"/><Relationship Id="rId1" Type="http://schemas.openxmlformats.org/officeDocument/2006/relationships/externalLinkPath" Target="/Users/mark/Desktop/Species%20Comparis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pecies totals"/>
    </sheetNames>
    <sheetDataSet>
      <sheetData sheetId="0">
        <row r="1">
          <cell r="E1" t="str">
            <v>Monitor plants</v>
          </cell>
        </row>
        <row r="2">
          <cell r="C2">
            <v>28</v>
          </cell>
          <cell r="E2">
            <v>415</v>
          </cell>
          <cell r="I2">
            <v>6.746987951807229E-2</v>
          </cell>
          <cell r="M2">
            <v>7</v>
          </cell>
          <cell r="O2">
            <v>4</v>
          </cell>
          <cell r="Q2">
            <v>5</v>
          </cell>
        </row>
        <row r="3">
          <cell r="C3">
            <v>3454</v>
          </cell>
          <cell r="E3">
            <v>1299</v>
          </cell>
          <cell r="I3">
            <v>2.6589684372594302</v>
          </cell>
          <cell r="M3">
            <v>1</v>
          </cell>
          <cell r="O3">
            <v>6</v>
          </cell>
          <cell r="Q3">
            <v>9</v>
          </cell>
        </row>
        <row r="4">
          <cell r="C4">
            <v>109</v>
          </cell>
          <cell r="E4">
            <v>578</v>
          </cell>
          <cell r="I4">
            <v>0.18858131487889274</v>
          </cell>
          <cell r="M4">
            <v>10</v>
          </cell>
          <cell r="O4">
            <v>2</v>
          </cell>
          <cell r="Q4">
            <v>1</v>
          </cell>
        </row>
        <row r="5">
          <cell r="C5">
            <v>1167</v>
          </cell>
          <cell r="E5">
            <v>4043</v>
          </cell>
          <cell r="I5">
            <v>0.28864704427405391</v>
          </cell>
          <cell r="M5">
            <v>5</v>
          </cell>
          <cell r="O5">
            <v>6</v>
          </cell>
          <cell r="Q5">
            <v>8</v>
          </cell>
        </row>
        <row r="6">
          <cell r="C6">
            <v>53</v>
          </cell>
          <cell r="E6">
            <v>355</v>
          </cell>
          <cell r="I6">
            <v>0.14929577464788732</v>
          </cell>
          <cell r="M6">
            <v>6</v>
          </cell>
          <cell r="O6">
            <v>3</v>
          </cell>
          <cell r="Q6">
            <v>7</v>
          </cell>
        </row>
        <row r="7">
          <cell r="C7">
            <v>11144</v>
          </cell>
          <cell r="E7">
            <v>5146</v>
          </cell>
          <cell r="I7">
            <v>2.1655654877574815</v>
          </cell>
          <cell r="M7">
            <v>1</v>
          </cell>
          <cell r="O7">
            <v>8</v>
          </cell>
          <cell r="Q7">
            <v>9</v>
          </cell>
        </row>
        <row r="8">
          <cell r="C8">
            <v>957</v>
          </cell>
          <cell r="E8">
            <v>163</v>
          </cell>
          <cell r="I8">
            <v>5.8711656441717794</v>
          </cell>
          <cell r="M8">
            <v>3</v>
          </cell>
          <cell r="O8">
            <v>7</v>
          </cell>
          <cell r="Q8">
            <v>8</v>
          </cell>
        </row>
        <row r="9">
          <cell r="C9">
            <v>151</v>
          </cell>
          <cell r="E9">
            <v>663</v>
          </cell>
          <cell r="I9">
            <v>0.2277526395173454</v>
          </cell>
          <cell r="M9">
            <v>10</v>
          </cell>
          <cell r="O9">
            <v>3</v>
          </cell>
          <cell r="Q9">
            <v>1</v>
          </cell>
        </row>
        <row r="10">
          <cell r="C10">
            <v>53</v>
          </cell>
          <cell r="E10">
            <v>1053</v>
          </cell>
          <cell r="I10">
            <v>5.0332383665716997E-2</v>
          </cell>
          <cell r="M10">
            <v>7</v>
          </cell>
          <cell r="O10">
            <v>2</v>
          </cell>
          <cell r="Q10">
            <v>4</v>
          </cell>
        </row>
        <row r="11">
          <cell r="C11">
            <v>102</v>
          </cell>
          <cell r="E11">
            <v>903</v>
          </cell>
          <cell r="I11">
            <v>0.11295681063122924</v>
          </cell>
          <cell r="M11">
            <v>8</v>
          </cell>
          <cell r="O11">
            <v>8</v>
          </cell>
          <cell r="Q11">
            <v>2</v>
          </cell>
        </row>
        <row r="12">
          <cell r="C12">
            <v>1191</v>
          </cell>
          <cell r="E12">
            <v>2204</v>
          </cell>
          <cell r="I12">
            <v>0.54038112522686021</v>
          </cell>
          <cell r="M12">
            <v>6</v>
          </cell>
          <cell r="O12">
            <v>7</v>
          </cell>
          <cell r="Q12">
            <v>5</v>
          </cell>
        </row>
        <row r="13">
          <cell r="C13">
            <v>11653</v>
          </cell>
          <cell r="E13">
            <v>2263</v>
          </cell>
          <cell r="I13">
            <v>5.149359257622625</v>
          </cell>
          <cell r="M13">
            <v>1</v>
          </cell>
          <cell r="O13">
            <v>10</v>
          </cell>
          <cell r="Q13">
            <v>10</v>
          </cell>
        </row>
        <row r="14">
          <cell r="C14">
            <v>127</v>
          </cell>
          <cell r="E14">
            <v>653</v>
          </cell>
          <cell r="I14">
            <v>0.19448698315467075</v>
          </cell>
          <cell r="M14">
            <v>7</v>
          </cell>
          <cell r="O14">
            <v>3</v>
          </cell>
          <cell r="Q14">
            <v>4</v>
          </cell>
        </row>
        <row r="15">
          <cell r="C15">
            <v>14</v>
          </cell>
          <cell r="E15">
            <v>43</v>
          </cell>
          <cell r="I15">
            <v>0.32558139534883723</v>
          </cell>
          <cell r="M15">
            <v>6</v>
          </cell>
          <cell r="O15">
            <v>3</v>
          </cell>
          <cell r="Q15">
            <v>5</v>
          </cell>
        </row>
        <row r="16">
          <cell r="C16">
            <v>37</v>
          </cell>
          <cell r="E16">
            <v>1363</v>
          </cell>
          <cell r="I16">
            <v>2.7146001467351431E-2</v>
          </cell>
          <cell r="M16">
            <v>4</v>
          </cell>
          <cell r="O16">
            <v>3</v>
          </cell>
          <cell r="Q16">
            <v>6</v>
          </cell>
        </row>
        <row r="17">
          <cell r="C17">
            <v>10</v>
          </cell>
          <cell r="E17">
            <v>359</v>
          </cell>
          <cell r="I17">
            <v>2.7855153203342618E-2</v>
          </cell>
          <cell r="M17">
            <v>8</v>
          </cell>
          <cell r="O17">
            <v>4</v>
          </cell>
          <cell r="Q17">
            <v>3</v>
          </cell>
        </row>
        <row r="18">
          <cell r="C18">
            <v>737</v>
          </cell>
          <cell r="E18">
            <v>6104</v>
          </cell>
          <cell r="I18">
            <v>0.12074049803407602</v>
          </cell>
          <cell r="M18">
            <v>7</v>
          </cell>
          <cell r="O18">
            <v>5</v>
          </cell>
          <cell r="Q18">
            <v>4</v>
          </cell>
        </row>
        <row r="19">
          <cell r="I19" t="str">
            <v>Dispersion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66CCC61-3585-9D44-B02E-F5206A1736CB}" name="Table1" displayName="Table1" ref="A1:Q18" totalsRowShown="0" headerRowDxfId="37" dataDxfId="36">
  <autoFilter ref="A1:Q18" xr:uid="{866CCC61-3585-9D44-B02E-F5206A1736CB}"/>
  <sortState xmlns:xlrd2="http://schemas.microsoft.com/office/spreadsheetml/2017/richdata2" ref="A2:Q18">
    <sortCondition ref="A1:A18"/>
  </sortState>
  <tableColumns count="17">
    <tableColumn id="1" xr3:uid="{FD3A97AC-E86B-1F4B-BFFD-6793DCCC8849}" name="Orchid" dataDxfId="35"/>
    <tableColumn id="2" xr3:uid="{8717181D-4F4E-C64D-B89D-1DDD56BE44AF}" name="Label" dataDxfId="34"/>
    <tableColumn id="3" xr3:uid="{7B5016C2-DE99-E949-B6E9-03ADDAF79367}" name="Years" dataDxfId="33"/>
    <tableColumn id="4" xr3:uid="{09914472-7EA2-934E-AE57-0E3666360CAC}" name="Total Plants" dataDxfId="32"/>
    <tableColumn id="5" xr3:uid="{1FB6045F-05CF-CF4B-8B4A-8E0C81D07C17}" name="Total Spikes" dataDxfId="31"/>
    <tableColumn id="6" xr3:uid="{488254BB-AACE-2845-82C3-D61AC6C04CA0}" name="Total Flowers" dataDxfId="30"/>
    <tableColumn id="7" xr3:uid="{CAD532AE-5C45-4F49-96F1-6C6FEA31BA03}" name="Total Capsules" dataDxfId="29"/>
    <tableColumn id="8" xr3:uid="{3A202B42-0321-FA48-BD9A-67DE3F5F985F}" name=" Spikes per plant" dataDxfId="28" dataCellStyle="Per cent 3">
      <calculatedColumnFormula>E2/D2</calculatedColumnFormula>
    </tableColumn>
    <tableColumn id="9" xr3:uid="{9E6B2E0A-A60B-C445-BEE5-5AC9324C9CA1}" name=" Flowers per spike" dataDxfId="27"/>
    <tableColumn id="10" xr3:uid="{DB4255D1-2A87-564F-8D6F-7E0EC6676E4C}" name="Flowers per plant" dataDxfId="26">
      <calculatedColumnFormula>F2/D2</calculatedColumnFormula>
    </tableColumn>
    <tableColumn id="11" xr3:uid="{615A4993-27AD-D14A-973B-16F14F1FCB34}" name="Flower production Index" dataDxfId="25"/>
    <tableColumn id="12" xr3:uid="{E79B6959-FA81-FD4E-994B-046F43BDD08E}" name=" capsules per flower" dataDxfId="24">
      <calculatedColumnFormula>G2/F2</calculatedColumnFormula>
    </tableColumn>
    <tableColumn id="13" xr3:uid="{3E0F3D20-5CF2-B54D-90E0-5734ACD78BE8}" name=" capsules per spike" dataDxfId="23">
      <calculatedColumnFormula>G2/E2</calculatedColumnFormula>
    </tableColumn>
    <tableColumn id="14" xr3:uid="{726463E1-8401-2349-B902-9C537F4F777F}" name="Capsule volume  (mm3)" dataDxfId="22"/>
    <tableColumn id="15" xr3:uid="{E8EED286-F055-DD4E-9855-0D2D5E852DDA}" name="Seed per spike (mm3)" dataDxfId="21">
      <calculatedColumnFormula>M2*N2</calculatedColumnFormula>
    </tableColumn>
    <tableColumn id="16" xr3:uid="{887ACA61-4BA3-164A-9B99-5D62FB31F94E}" name="Seed per plant (mm3)" dataDxfId="20">
      <calculatedColumnFormula>H2*O2</calculatedColumnFormula>
    </tableColumn>
    <tableColumn id="17" xr3:uid="{9783C9A5-C2DB-2A41-AAFC-5DD7586EFE83}" name="Seed production Index" dataDxfId="19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A42FE35-E6BE-CE46-B3CF-F82CF2662690}" name="Table2" displayName="Table2" ref="A1:Q19" totalsRowShown="0" headerRowDxfId="18" dataDxfId="17">
  <autoFilter ref="A1:Q19" xr:uid="{4A42FE35-E6BE-CE46-B3CF-F82CF2662690}"/>
  <sortState xmlns:xlrd2="http://schemas.microsoft.com/office/spreadsheetml/2017/richdata2" ref="A2:Q19">
    <sortCondition ref="A1:A19"/>
  </sortState>
  <tableColumns count="17">
    <tableColumn id="1" xr3:uid="{073608BA-0F91-B244-9169-D78FD2875D39}" name=" Orchid Species" dataDxfId="16"/>
    <tableColumn id="19" xr3:uid="{53864BE1-3643-1244-8814-B6613AC82F35}" name="Label" dataDxfId="15"/>
    <tableColumn id="2" xr3:uid="{7788EB81-328B-0147-AE59-1ECF5F1F7B59}" name="Groups used" dataDxfId="14"/>
    <tableColumn id="3" xr3:uid="{8AF589C5-B66E-5246-A024-52548A4D7971}" name="Average fire frequency" dataDxfId="13"/>
    <tableColumn id="4" xr3:uid="{83B859BA-EFB7-054C-8ECF-804918F98E86}" name="Average fire age" dataDxfId="12"/>
    <tableColumn id="5" xr3:uid="{67AA4B90-0546-7C42-8C06-D5BDC94A0673}" name="Recent fire frequency" dataDxfId="11"/>
    <tableColumn id="6" xr3:uid="{6E3791EC-3C88-BF43-9B75-C9B60AB802D8}" name="Historic fire frequency" dataDxfId="10">
      <calculatedColumnFormula>D2-F2</calculatedColumnFormula>
    </tableColumn>
    <tableColumn id="7" xr3:uid="{B8AA2328-7125-9F44-AE91-05E8ED34AA42}" name="Group recent fire  impacts (&lt;10 yrs)" dataDxfId="9"/>
    <tableColumn id="10" xr3:uid="{1909CEEA-9B0A-294A-9B51-C279700C343E}" name="Impact of summer fires" dataDxfId="8"/>
    <tableColumn id="11" xr3:uid="{0DDA5569-BB9F-BD4E-B55E-544DADAF11E8}" name="Unseasonal fire sensetive" dataDxfId="7"/>
    <tableColumn id="9" xr3:uid="{35DEA5F0-4F1E-6C4E-A9D8-6C43A5AB8408}" name="Rare or absent post-fire " dataDxfId="6"/>
    <tableColumn id="12" xr3:uid="{66A75347-5EE0-4340-9BDA-2BCB69D761C4}" name="Notes" dataDxfId="5"/>
    <tableColumn id="13" xr3:uid="{E7AEDA3B-BEDA-404E-B53C-214F212E2490}" name="Relative Fire age" dataDxfId="4">
      <calculatedColumnFormula>E2/18.1</calculatedColumnFormula>
    </tableColumn>
    <tableColumn id="14" xr3:uid="{248A9B51-5F3C-2C4D-9CC6-B4FB1BAD9933}" name="Fire age index" dataDxfId="3"/>
    <tableColumn id="15" xr3:uid="{94E42C36-871B-F84D-8FF2-DE9D7BB15881}" name="Realtive Recent fire frequency" dataDxfId="2">
      <calculatedColumnFormula>F2/0.83</calculatedColumnFormula>
    </tableColumn>
    <tableColumn id="16" xr3:uid="{D508C152-20BE-9348-B42A-CF962663A919}" name="Recent fire frequency index" dataDxfId="1"/>
    <tableColumn id="8" xr3:uid="{120A74F5-F5EA-4445-ACD7-FECCA4E8E6B5}" name="Fire response indices total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CA283-34C2-4947-A449-CD75E51D62CF}">
  <dimension ref="A1:Q27"/>
  <sheetViews>
    <sheetView zoomScale="120" zoomScaleNormal="120" workbookViewId="0">
      <pane ySplit="1" topLeftCell="A2" activePane="bottomLeft" state="frozen"/>
      <selection pane="bottomLeft" activeCell="J28" sqref="J28"/>
    </sheetView>
  </sheetViews>
  <sheetFormatPr baseColWidth="10" defaultRowHeight="14"/>
  <cols>
    <col min="1" max="1" width="22.33203125" style="25" customWidth="1"/>
    <col min="2" max="2" width="9" style="25" customWidth="1"/>
    <col min="3" max="3" width="11.1640625" style="25" customWidth="1"/>
    <col min="4" max="4" width="9.33203125" style="83" customWidth="1"/>
    <col min="5" max="5" width="9.6640625" style="83" customWidth="1"/>
    <col min="6" max="6" width="10" style="83" customWidth="1"/>
    <col min="7" max="7" width="11.6640625" style="83" customWidth="1"/>
    <col min="8" max="8" width="9.5" style="25" customWidth="1"/>
    <col min="9" max="9" width="10.33203125" style="25" customWidth="1"/>
    <col min="10" max="11" width="10.5" style="25" customWidth="1"/>
    <col min="12" max="12" width="10" style="25" customWidth="1"/>
    <col min="13" max="13" width="11.1640625" style="25" customWidth="1"/>
    <col min="14" max="14" width="9.83203125" style="25" customWidth="1"/>
    <col min="15" max="15" width="9" style="25" customWidth="1"/>
    <col min="16" max="16" width="8.6640625" style="25" customWidth="1"/>
    <col min="17" max="17" width="11.5" style="25" customWidth="1"/>
    <col min="18" max="16384" width="10.83203125" style="25"/>
  </cols>
  <sheetData>
    <row r="1" spans="1:17" ht="60">
      <c r="A1" s="75" t="s">
        <v>122</v>
      </c>
      <c r="B1" s="75" t="s">
        <v>159</v>
      </c>
      <c r="C1" s="75" t="s">
        <v>129</v>
      </c>
      <c r="D1" s="76" t="s">
        <v>111</v>
      </c>
      <c r="E1" s="76" t="s">
        <v>112</v>
      </c>
      <c r="F1" s="76" t="s">
        <v>113</v>
      </c>
      <c r="G1" s="76" t="s">
        <v>114</v>
      </c>
      <c r="H1" s="75" t="s">
        <v>124</v>
      </c>
      <c r="I1" s="75" t="s">
        <v>125</v>
      </c>
      <c r="J1" s="75" t="s">
        <v>300</v>
      </c>
      <c r="K1" s="76" t="s">
        <v>128</v>
      </c>
      <c r="L1" s="75" t="s">
        <v>126</v>
      </c>
      <c r="M1" s="75" t="s">
        <v>127</v>
      </c>
      <c r="N1" s="75" t="s">
        <v>121</v>
      </c>
      <c r="O1" s="75" t="s">
        <v>120</v>
      </c>
      <c r="P1" s="75" t="s">
        <v>299</v>
      </c>
      <c r="Q1" s="76" t="s">
        <v>123</v>
      </c>
    </row>
    <row r="2" spans="1:17">
      <c r="A2" s="25" t="s">
        <v>15</v>
      </c>
      <c r="B2" s="25" t="s">
        <v>160</v>
      </c>
      <c r="C2" s="24" t="s">
        <v>115</v>
      </c>
      <c r="D2" s="22">
        <v>415</v>
      </c>
      <c r="E2" s="22">
        <v>368</v>
      </c>
      <c r="F2" s="22">
        <v>517</v>
      </c>
      <c r="G2" s="22">
        <v>84</v>
      </c>
      <c r="H2" s="77">
        <f t="shared" ref="H2:H10" si="0">E2/D2</f>
        <v>0.88674698795180718</v>
      </c>
      <c r="I2" s="29">
        <f t="shared" ref="I2:I10" si="1">F2/E2</f>
        <v>1.4048913043478262</v>
      </c>
      <c r="J2" s="29">
        <f t="shared" ref="J2:J18" si="2">F2/D2</f>
        <v>1.2457831325301205</v>
      </c>
      <c r="K2" s="41">
        <v>2</v>
      </c>
      <c r="L2" s="78">
        <f t="shared" ref="L2:L18" si="3">G2/F2</f>
        <v>0.16247582205029013</v>
      </c>
      <c r="M2" s="78">
        <f t="shared" ref="M2:M18" si="4">G2/E2</f>
        <v>0.22826086956521738</v>
      </c>
      <c r="N2" s="25">
        <v>360</v>
      </c>
      <c r="O2" s="29">
        <f t="shared" ref="O2:O18" si="5">M2*N2</f>
        <v>82.173913043478251</v>
      </c>
      <c r="P2" s="41">
        <f t="shared" ref="P2:P18" si="6">H2*O2</f>
        <v>72.867469879518055</v>
      </c>
      <c r="Q2" s="22">
        <v>6</v>
      </c>
    </row>
    <row r="3" spans="1:17">
      <c r="A3" s="25" t="s">
        <v>14</v>
      </c>
      <c r="B3" s="25" t="s">
        <v>161</v>
      </c>
      <c r="C3" s="24" t="s">
        <v>117</v>
      </c>
      <c r="D3" s="22">
        <v>1299</v>
      </c>
      <c r="E3" s="22">
        <v>522</v>
      </c>
      <c r="F3" s="22">
        <v>1036</v>
      </c>
      <c r="G3" s="22">
        <v>173</v>
      </c>
      <c r="H3" s="77">
        <f t="shared" si="0"/>
        <v>0.40184757505773672</v>
      </c>
      <c r="I3" s="29">
        <f t="shared" si="1"/>
        <v>1.9846743295019158</v>
      </c>
      <c r="J3" s="29">
        <f t="shared" si="2"/>
        <v>0.79753656658968441</v>
      </c>
      <c r="K3" s="41">
        <v>1</v>
      </c>
      <c r="L3" s="78">
        <f t="shared" si="3"/>
        <v>0.16698841698841699</v>
      </c>
      <c r="M3" s="78">
        <f t="shared" si="4"/>
        <v>0.33141762452107282</v>
      </c>
      <c r="N3" s="25">
        <v>280</v>
      </c>
      <c r="O3" s="29">
        <f t="shared" si="5"/>
        <v>92.796934865900383</v>
      </c>
      <c r="P3" s="41">
        <f t="shared" si="6"/>
        <v>37.290223248652808</v>
      </c>
      <c r="Q3" s="22">
        <v>4</v>
      </c>
    </row>
    <row r="4" spans="1:17">
      <c r="A4" s="25" t="s">
        <v>13</v>
      </c>
      <c r="B4" s="25" t="s">
        <v>162</v>
      </c>
      <c r="C4" s="24" t="s">
        <v>118</v>
      </c>
      <c r="D4" s="22">
        <v>578</v>
      </c>
      <c r="E4" s="22">
        <v>578</v>
      </c>
      <c r="F4" s="22">
        <v>15183</v>
      </c>
      <c r="G4" s="22">
        <v>8660</v>
      </c>
      <c r="H4" s="77">
        <f t="shared" si="0"/>
        <v>1</v>
      </c>
      <c r="I4" s="41">
        <f t="shared" si="1"/>
        <v>26.268166089965398</v>
      </c>
      <c r="J4" s="29">
        <f t="shared" si="2"/>
        <v>26.268166089965398</v>
      </c>
      <c r="K4" s="41">
        <v>9</v>
      </c>
      <c r="L4" s="78">
        <f t="shared" si="3"/>
        <v>0.57037476124613051</v>
      </c>
      <c r="M4" s="78">
        <f t="shared" si="4"/>
        <v>14.982698961937716</v>
      </c>
      <c r="N4" s="25">
        <v>72</v>
      </c>
      <c r="O4" s="29">
        <f t="shared" si="5"/>
        <v>1078.7543252595156</v>
      </c>
      <c r="P4" s="41">
        <f t="shared" si="6"/>
        <v>1078.7543252595156</v>
      </c>
      <c r="Q4" s="22">
        <v>10</v>
      </c>
    </row>
    <row r="5" spans="1:17">
      <c r="A5" s="25" t="s">
        <v>12</v>
      </c>
      <c r="B5" s="25" t="s">
        <v>163</v>
      </c>
      <c r="C5" s="24" t="s">
        <v>115</v>
      </c>
      <c r="D5" s="22">
        <v>4043</v>
      </c>
      <c r="E5" s="22">
        <v>3552</v>
      </c>
      <c r="F5" s="22">
        <v>12764</v>
      </c>
      <c r="G5" s="22">
        <v>653</v>
      </c>
      <c r="H5" s="77">
        <f t="shared" si="0"/>
        <v>0.87855552807321291</v>
      </c>
      <c r="I5" s="29">
        <f t="shared" si="1"/>
        <v>3.5934684684684686</v>
      </c>
      <c r="J5" s="29">
        <f t="shared" si="2"/>
        <v>3.1570615879297552</v>
      </c>
      <c r="K5" s="41">
        <v>3</v>
      </c>
      <c r="L5" s="79">
        <f t="shared" si="3"/>
        <v>5.1159511125039171E-2</v>
      </c>
      <c r="M5" s="78">
        <f t="shared" si="4"/>
        <v>0.18384009009009009</v>
      </c>
      <c r="N5" s="25">
        <v>320</v>
      </c>
      <c r="O5" s="29">
        <f t="shared" si="5"/>
        <v>58.828828828828826</v>
      </c>
      <c r="P5" s="41">
        <f t="shared" si="6"/>
        <v>51.684392777640362</v>
      </c>
      <c r="Q5" s="22">
        <v>5</v>
      </c>
    </row>
    <row r="6" spans="1:17">
      <c r="A6" s="25" t="s">
        <v>11</v>
      </c>
      <c r="B6" s="25" t="s">
        <v>164</v>
      </c>
      <c r="C6" s="24" t="s">
        <v>115</v>
      </c>
      <c r="D6" s="22">
        <v>355</v>
      </c>
      <c r="E6" s="22">
        <v>265</v>
      </c>
      <c r="F6" s="22">
        <v>467</v>
      </c>
      <c r="G6" s="22">
        <v>72</v>
      </c>
      <c r="H6" s="77">
        <f t="shared" si="0"/>
        <v>0.74647887323943662</v>
      </c>
      <c r="I6" s="29">
        <f t="shared" si="1"/>
        <v>1.7622641509433963</v>
      </c>
      <c r="J6" s="29">
        <f t="shared" si="2"/>
        <v>1.3154929577464789</v>
      </c>
      <c r="K6" s="41">
        <v>2</v>
      </c>
      <c r="L6" s="78">
        <f t="shared" si="3"/>
        <v>0.15417558886509636</v>
      </c>
      <c r="M6" s="78">
        <f t="shared" si="4"/>
        <v>0.27169811320754716</v>
      </c>
      <c r="N6" s="25">
        <v>180</v>
      </c>
      <c r="O6" s="29">
        <f t="shared" si="5"/>
        <v>48.905660377358487</v>
      </c>
      <c r="P6" s="41">
        <f t="shared" si="6"/>
        <v>36.507042253521121</v>
      </c>
      <c r="Q6" s="22">
        <v>4</v>
      </c>
    </row>
    <row r="7" spans="1:17">
      <c r="A7" s="25" t="s">
        <v>10</v>
      </c>
      <c r="B7" s="25" t="s">
        <v>165</v>
      </c>
      <c r="C7" s="24" t="s">
        <v>42</v>
      </c>
      <c r="D7" s="22">
        <v>5146</v>
      </c>
      <c r="E7" s="22">
        <v>1524</v>
      </c>
      <c r="F7" s="22">
        <v>2653</v>
      </c>
      <c r="G7" s="22">
        <v>890</v>
      </c>
      <c r="H7" s="77">
        <f t="shared" si="0"/>
        <v>0.29615235134084728</v>
      </c>
      <c r="I7" s="29">
        <f t="shared" si="1"/>
        <v>1.7408136482939633</v>
      </c>
      <c r="J7" s="29">
        <f t="shared" si="2"/>
        <v>0.51554605518849594</v>
      </c>
      <c r="K7" s="41">
        <v>1</v>
      </c>
      <c r="L7" s="78">
        <f>G7/F7</f>
        <v>0.33546928006030907</v>
      </c>
      <c r="M7" s="78">
        <f t="shared" si="4"/>
        <v>0.58398950131233596</v>
      </c>
      <c r="N7" s="25">
        <v>45</v>
      </c>
      <c r="O7" s="29">
        <f t="shared" si="5"/>
        <v>26.279527559055119</v>
      </c>
      <c r="P7" s="41">
        <f t="shared" si="6"/>
        <v>7.7827438787407699</v>
      </c>
      <c r="Q7" s="22">
        <v>1</v>
      </c>
    </row>
    <row r="8" spans="1:17">
      <c r="A8" s="25" t="s">
        <v>9</v>
      </c>
      <c r="B8" s="25" t="s">
        <v>166</v>
      </c>
      <c r="C8" s="24" t="s">
        <v>119</v>
      </c>
      <c r="D8" s="22">
        <v>163</v>
      </c>
      <c r="E8" s="22">
        <v>60</v>
      </c>
      <c r="F8" s="22">
        <v>78</v>
      </c>
      <c r="G8" s="22">
        <v>47</v>
      </c>
      <c r="H8" s="77">
        <f t="shared" si="0"/>
        <v>0.36809815950920244</v>
      </c>
      <c r="I8" s="29">
        <f t="shared" si="1"/>
        <v>1.3</v>
      </c>
      <c r="J8" s="29">
        <f t="shared" si="2"/>
        <v>0.4785276073619632</v>
      </c>
      <c r="K8" s="41">
        <v>1</v>
      </c>
      <c r="L8" s="78">
        <f t="shared" si="3"/>
        <v>0.60256410256410253</v>
      </c>
      <c r="M8" s="78">
        <f t="shared" si="4"/>
        <v>0.78333333333333333</v>
      </c>
      <c r="N8" s="22">
        <v>82</v>
      </c>
      <c r="O8" s="29">
        <f t="shared" si="5"/>
        <v>64.233333333333334</v>
      </c>
      <c r="P8" s="41">
        <f t="shared" si="6"/>
        <v>23.644171779141104</v>
      </c>
      <c r="Q8" s="22">
        <v>2</v>
      </c>
    </row>
    <row r="9" spans="1:17">
      <c r="A9" s="25" t="s">
        <v>8</v>
      </c>
      <c r="B9" s="25" t="s">
        <v>167</v>
      </c>
      <c r="C9" s="24" t="s">
        <v>118</v>
      </c>
      <c r="D9" s="22">
        <v>663</v>
      </c>
      <c r="E9" s="22">
        <v>663</v>
      </c>
      <c r="F9" s="22">
        <v>23752</v>
      </c>
      <c r="G9" s="22">
        <v>20953</v>
      </c>
      <c r="H9" s="77">
        <f t="shared" si="0"/>
        <v>1</v>
      </c>
      <c r="I9" s="41">
        <f t="shared" si="1"/>
        <v>35.825037707390649</v>
      </c>
      <c r="J9" s="29">
        <f t="shared" si="2"/>
        <v>35.825037707390649</v>
      </c>
      <c r="K9" s="41">
        <v>10</v>
      </c>
      <c r="L9" s="78">
        <f t="shared" si="3"/>
        <v>0.88215729201751436</v>
      </c>
      <c r="M9" s="78">
        <f t="shared" si="4"/>
        <v>31.603318250377075</v>
      </c>
      <c r="N9" s="25">
        <v>14</v>
      </c>
      <c r="O9" s="29">
        <f t="shared" si="5"/>
        <v>442.44645550527906</v>
      </c>
      <c r="P9" s="41">
        <f t="shared" si="6"/>
        <v>442.44645550527906</v>
      </c>
      <c r="Q9" s="22">
        <v>9</v>
      </c>
    </row>
    <row r="10" spans="1:17">
      <c r="A10" s="25" t="s">
        <v>7</v>
      </c>
      <c r="B10" s="25" t="s">
        <v>304</v>
      </c>
      <c r="C10" s="24" t="s">
        <v>117</v>
      </c>
      <c r="D10" s="22">
        <v>1053</v>
      </c>
      <c r="E10" s="22">
        <v>744</v>
      </c>
      <c r="F10" s="22">
        <v>745</v>
      </c>
      <c r="G10" s="22">
        <v>80</v>
      </c>
      <c r="H10" s="77">
        <f t="shared" si="0"/>
        <v>0.70655270655270652</v>
      </c>
      <c r="I10" s="29">
        <f t="shared" si="1"/>
        <v>1.0013440860215055</v>
      </c>
      <c r="J10" s="29">
        <f t="shared" si="2"/>
        <v>0.70750237416904083</v>
      </c>
      <c r="K10" s="41">
        <v>1</v>
      </c>
      <c r="L10" s="78">
        <f t="shared" si="3"/>
        <v>0.10738255033557047</v>
      </c>
      <c r="M10" s="78">
        <f t="shared" si="4"/>
        <v>0.10752688172043011</v>
      </c>
      <c r="N10" s="22">
        <v>190</v>
      </c>
      <c r="O10" s="29">
        <f t="shared" si="5"/>
        <v>20.43010752688172</v>
      </c>
      <c r="P10" s="41">
        <f t="shared" si="6"/>
        <v>14.4349477682811</v>
      </c>
      <c r="Q10" s="22">
        <v>1</v>
      </c>
    </row>
    <row r="11" spans="1:17">
      <c r="A11" s="25" t="s">
        <v>2</v>
      </c>
      <c r="B11" s="25" t="s">
        <v>169</v>
      </c>
      <c r="C11" s="24" t="s">
        <v>117</v>
      </c>
      <c r="D11" s="22">
        <v>903</v>
      </c>
      <c r="E11" s="22">
        <v>670</v>
      </c>
      <c r="F11" s="22">
        <v>670</v>
      </c>
      <c r="G11" s="22">
        <v>284</v>
      </c>
      <c r="H11" s="80">
        <f>E11/D11</f>
        <v>0.74197120708748621</v>
      </c>
      <c r="I11" s="29">
        <v>1</v>
      </c>
      <c r="J11" s="29">
        <f t="shared" si="2"/>
        <v>0.74197120708748621</v>
      </c>
      <c r="K11" s="41">
        <v>1</v>
      </c>
      <c r="L11" s="78">
        <f t="shared" si="3"/>
        <v>0.42388059701492536</v>
      </c>
      <c r="M11" s="78">
        <f t="shared" si="4"/>
        <v>0.42388059701492536</v>
      </c>
      <c r="N11" s="25">
        <v>80</v>
      </c>
      <c r="O11" s="29">
        <f t="shared" si="5"/>
        <v>33.910447761194028</v>
      </c>
      <c r="P11" s="41">
        <f t="shared" si="6"/>
        <v>25.160575858250276</v>
      </c>
      <c r="Q11" s="22">
        <v>3</v>
      </c>
    </row>
    <row r="12" spans="1:17">
      <c r="A12" s="25" t="s">
        <v>6</v>
      </c>
      <c r="B12" s="25" t="s">
        <v>170</v>
      </c>
      <c r="C12" s="24" t="s">
        <v>117</v>
      </c>
      <c r="D12" s="22">
        <v>2204</v>
      </c>
      <c r="E12" s="22">
        <v>1507</v>
      </c>
      <c r="F12" s="22">
        <v>6127</v>
      </c>
      <c r="G12" s="22">
        <v>2459</v>
      </c>
      <c r="H12" s="80">
        <f>E12/D12</f>
        <v>0.68375680580762255</v>
      </c>
      <c r="I12" s="29">
        <v>4</v>
      </c>
      <c r="J12" s="29">
        <f t="shared" si="2"/>
        <v>2.7799455535390201</v>
      </c>
      <c r="K12" s="41">
        <v>3</v>
      </c>
      <c r="L12" s="78">
        <f t="shared" si="3"/>
        <v>0.40133833850171374</v>
      </c>
      <c r="M12" s="78">
        <f t="shared" si="4"/>
        <v>1.6317186463171864</v>
      </c>
      <c r="N12" s="25">
        <v>300</v>
      </c>
      <c r="O12" s="29">
        <f t="shared" si="5"/>
        <v>489.51559389515592</v>
      </c>
      <c r="P12" s="41">
        <f>H12*O12</f>
        <v>334.70961887477313</v>
      </c>
      <c r="Q12" s="22">
        <v>9</v>
      </c>
    </row>
    <row r="13" spans="1:17">
      <c r="A13" s="25" t="s">
        <v>5</v>
      </c>
      <c r="B13" s="25" t="s">
        <v>171</v>
      </c>
      <c r="C13" s="24" t="s">
        <v>115</v>
      </c>
      <c r="D13" s="22">
        <v>2263</v>
      </c>
      <c r="E13" s="22">
        <v>2263</v>
      </c>
      <c r="F13" s="22">
        <v>7823</v>
      </c>
      <c r="G13" s="22">
        <v>655</v>
      </c>
      <c r="H13" s="81">
        <v>0.49206349199999999</v>
      </c>
      <c r="I13" s="25">
        <v>3.5</v>
      </c>
      <c r="J13" s="29">
        <f t="shared" si="2"/>
        <v>3.4569155987627043</v>
      </c>
      <c r="K13" s="41">
        <v>4</v>
      </c>
      <c r="L13" s="78">
        <f t="shared" si="3"/>
        <v>8.3727470279943761E-2</v>
      </c>
      <c r="M13" s="78">
        <f t="shared" si="4"/>
        <v>0.28943879805567829</v>
      </c>
      <c r="N13" s="25">
        <v>570</v>
      </c>
      <c r="O13" s="29">
        <f t="shared" si="5"/>
        <v>164.98011489173663</v>
      </c>
      <c r="P13" s="41">
        <f t="shared" si="6"/>
        <v>81.180691444189122</v>
      </c>
      <c r="Q13" s="22">
        <v>6</v>
      </c>
    </row>
    <row r="14" spans="1:17">
      <c r="A14" s="25" t="s">
        <v>147</v>
      </c>
      <c r="B14" s="25" t="s">
        <v>172</v>
      </c>
      <c r="C14" s="24" t="s">
        <v>115</v>
      </c>
      <c r="D14" s="22">
        <v>653</v>
      </c>
      <c r="E14" s="22">
        <v>340</v>
      </c>
      <c r="F14" s="22">
        <v>847</v>
      </c>
      <c r="G14" s="22">
        <v>747</v>
      </c>
      <c r="H14" s="80">
        <f>E14/D14</f>
        <v>0.52067381316998473</v>
      </c>
      <c r="I14" s="29">
        <v>2.4</v>
      </c>
      <c r="J14" s="29">
        <f t="shared" si="2"/>
        <v>1.2970903522205206</v>
      </c>
      <c r="K14" s="41">
        <v>2</v>
      </c>
      <c r="L14" s="78">
        <f>G14/F14</f>
        <v>0.88193624557260919</v>
      </c>
      <c r="M14" s="78">
        <f>G14/E14</f>
        <v>2.197058823529412</v>
      </c>
      <c r="N14" s="25">
        <v>300</v>
      </c>
      <c r="O14" s="29">
        <f t="shared" si="5"/>
        <v>659.11764705882354</v>
      </c>
      <c r="P14" s="41">
        <f t="shared" si="6"/>
        <v>343.1852986217458</v>
      </c>
      <c r="Q14" s="22">
        <v>9</v>
      </c>
    </row>
    <row r="15" spans="1:17">
      <c r="A15" s="25" t="s">
        <v>1</v>
      </c>
      <c r="B15" s="25" t="s">
        <v>173</v>
      </c>
      <c r="C15" s="24" t="s">
        <v>24</v>
      </c>
      <c r="D15" s="22">
        <v>43</v>
      </c>
      <c r="E15" s="22">
        <v>40</v>
      </c>
      <c r="F15" s="22">
        <v>280</v>
      </c>
      <c r="G15" s="22">
        <v>22</v>
      </c>
      <c r="H15" s="80">
        <f>E15/D15</f>
        <v>0.93023255813953487</v>
      </c>
      <c r="I15" s="29">
        <v>6.7</v>
      </c>
      <c r="J15" s="29">
        <f t="shared" si="2"/>
        <v>6.5116279069767442</v>
      </c>
      <c r="K15" s="41">
        <v>7</v>
      </c>
      <c r="L15" s="78">
        <f t="shared" si="3"/>
        <v>7.857142857142857E-2</v>
      </c>
      <c r="M15" s="78">
        <f>G15/E15</f>
        <v>0.55000000000000004</v>
      </c>
      <c r="N15" s="22">
        <v>324</v>
      </c>
      <c r="O15" s="29">
        <f t="shared" si="5"/>
        <v>178.20000000000002</v>
      </c>
      <c r="P15" s="41">
        <f t="shared" si="6"/>
        <v>165.76744186046514</v>
      </c>
      <c r="Q15" s="22">
        <v>7</v>
      </c>
    </row>
    <row r="16" spans="1:17">
      <c r="A16" s="25" t="s">
        <v>0</v>
      </c>
      <c r="B16" s="25" t="s">
        <v>174</v>
      </c>
      <c r="C16" s="24" t="s">
        <v>115</v>
      </c>
      <c r="D16" s="22">
        <v>1363</v>
      </c>
      <c r="E16" s="22">
        <v>665</v>
      </c>
      <c r="F16" s="22">
        <v>4383</v>
      </c>
      <c r="G16" s="22">
        <v>270</v>
      </c>
      <c r="H16" s="80">
        <f>E16/D16</f>
        <v>0.48789435069699194</v>
      </c>
      <c r="I16" s="29">
        <v>6.6</v>
      </c>
      <c r="J16" s="29">
        <f t="shared" si="2"/>
        <v>3.2157006603081437</v>
      </c>
      <c r="K16" s="41">
        <v>3</v>
      </c>
      <c r="L16" s="78">
        <f>G16/F16</f>
        <v>6.1601642710472276E-2</v>
      </c>
      <c r="M16" s="78">
        <f t="shared" si="4"/>
        <v>0.40601503759398494</v>
      </c>
      <c r="N16" s="25">
        <v>160</v>
      </c>
      <c r="O16" s="29">
        <f t="shared" si="5"/>
        <v>64.962406015037587</v>
      </c>
      <c r="P16" s="41">
        <f t="shared" si="6"/>
        <v>31.694790902421126</v>
      </c>
      <c r="Q16" s="22">
        <v>3</v>
      </c>
    </row>
    <row r="17" spans="1:17">
      <c r="A17" s="25" t="s">
        <v>4</v>
      </c>
      <c r="B17" s="25" t="s">
        <v>175</v>
      </c>
      <c r="C17" s="24" t="s">
        <v>115</v>
      </c>
      <c r="D17" s="22">
        <v>359</v>
      </c>
      <c r="E17" s="22">
        <v>354</v>
      </c>
      <c r="F17" s="22">
        <v>1638</v>
      </c>
      <c r="G17" s="22">
        <v>223</v>
      </c>
      <c r="H17" s="80">
        <f>E17/D17</f>
        <v>0.98607242339832868</v>
      </c>
      <c r="I17" s="29">
        <v>3.9</v>
      </c>
      <c r="J17" s="29">
        <f t="shared" si="2"/>
        <v>4.5626740947075213</v>
      </c>
      <c r="K17" s="41">
        <v>6</v>
      </c>
      <c r="L17" s="78">
        <f t="shared" si="3"/>
        <v>0.13614163614163613</v>
      </c>
      <c r="M17" s="78">
        <f>G17/E17</f>
        <v>0.62994350282485878</v>
      </c>
      <c r="N17" s="25">
        <v>140</v>
      </c>
      <c r="O17" s="29">
        <f t="shared" si="5"/>
        <v>88.192090395480236</v>
      </c>
      <c r="P17" s="41">
        <f t="shared" si="6"/>
        <v>86.96378830083566</v>
      </c>
      <c r="Q17" s="22">
        <v>6</v>
      </c>
    </row>
    <row r="18" spans="1:17">
      <c r="A18" s="25" t="s">
        <v>3</v>
      </c>
      <c r="B18" s="62" t="s">
        <v>176</v>
      </c>
      <c r="C18" s="24" t="s">
        <v>116</v>
      </c>
      <c r="D18" s="22">
        <v>6104</v>
      </c>
      <c r="E18" s="22">
        <v>4015</v>
      </c>
      <c r="F18" s="22">
        <v>56758</v>
      </c>
      <c r="G18" s="22">
        <v>1789</v>
      </c>
      <c r="H18" s="80">
        <f>E18/D18</f>
        <v>0.65776539973787684</v>
      </c>
      <c r="I18" s="41">
        <v>13.5</v>
      </c>
      <c r="J18" s="29">
        <f t="shared" si="2"/>
        <v>9.2984927916120572</v>
      </c>
      <c r="K18" s="41">
        <v>8</v>
      </c>
      <c r="L18" s="78">
        <f t="shared" si="3"/>
        <v>3.1519785757073891E-2</v>
      </c>
      <c r="M18" s="78">
        <f t="shared" si="4"/>
        <v>0.44557907845579081</v>
      </c>
      <c r="N18" s="25">
        <v>215</v>
      </c>
      <c r="O18" s="29">
        <f t="shared" si="5"/>
        <v>95.799501867995019</v>
      </c>
      <c r="P18" s="41">
        <f t="shared" si="6"/>
        <v>63.01359764089122</v>
      </c>
      <c r="Q18" s="22">
        <v>6</v>
      </c>
    </row>
    <row r="19" spans="1:17">
      <c r="D19" s="22"/>
      <c r="E19" s="22"/>
      <c r="F19" s="22"/>
      <c r="G19" s="22"/>
      <c r="Q19" s="22"/>
    </row>
    <row r="20" spans="1:17" s="28" customFormat="1">
      <c r="A20" s="20" t="s">
        <v>318</v>
      </c>
      <c r="B20" s="20" t="s">
        <v>305</v>
      </c>
      <c r="C20" s="25"/>
      <c r="D20" s="22"/>
      <c r="E20" s="22"/>
      <c r="F20" s="22"/>
      <c r="G20" s="22"/>
    </row>
    <row r="21" spans="1:17" ht="15">
      <c r="A21" s="28" t="s">
        <v>132</v>
      </c>
      <c r="B21" s="24" t="s">
        <v>306</v>
      </c>
      <c r="C21" s="82"/>
      <c r="H21" s="82"/>
      <c r="I21" s="82"/>
      <c r="J21" s="82"/>
      <c r="K21" s="82"/>
      <c r="L21" s="82"/>
      <c r="M21" s="82"/>
      <c r="Q21" s="28"/>
    </row>
    <row r="22" spans="1:17" ht="30">
      <c r="A22" s="28" t="s">
        <v>307</v>
      </c>
      <c r="B22" s="24" t="s">
        <v>308</v>
      </c>
    </row>
    <row r="23" spans="1:17" ht="24" customHeight="1">
      <c r="A23" s="28" t="s">
        <v>309</v>
      </c>
      <c r="B23" s="24" t="s">
        <v>310</v>
      </c>
    </row>
    <row r="24" spans="1:17" ht="30">
      <c r="A24" s="28" t="s">
        <v>311</v>
      </c>
      <c r="B24" s="24" t="s">
        <v>312</v>
      </c>
    </row>
    <row r="25" spans="1:17" ht="15">
      <c r="A25" s="28" t="s">
        <v>313</v>
      </c>
      <c r="B25" s="24" t="s">
        <v>54</v>
      </c>
      <c r="G25" s="22"/>
    </row>
    <row r="26" spans="1:17" ht="30">
      <c r="A26" s="28" t="s">
        <v>314</v>
      </c>
      <c r="B26" s="24" t="s">
        <v>315</v>
      </c>
    </row>
    <row r="27" spans="1:17" ht="15">
      <c r="A27" s="28" t="s">
        <v>316</v>
      </c>
      <c r="B27" s="24" t="s">
        <v>31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56B92-1EBA-4E44-A2BD-566FC1C2F59D}">
  <dimension ref="A1:BL24"/>
  <sheetViews>
    <sheetView tabSelected="1" topLeftCell="AP1" workbookViewId="0">
      <selection activeCell="BE26" sqref="BE26"/>
    </sheetView>
  </sheetViews>
  <sheetFormatPr baseColWidth="10" defaultRowHeight="16"/>
  <cols>
    <col min="1" max="1" width="22.6640625" customWidth="1"/>
    <col min="2" max="2" width="10" customWidth="1"/>
  </cols>
  <sheetData>
    <row r="1" spans="1:64" ht="17">
      <c r="A1" s="54" t="s">
        <v>16</v>
      </c>
      <c r="B1" s="55"/>
      <c r="C1" s="56" t="s">
        <v>214</v>
      </c>
      <c r="D1" s="56" t="s">
        <v>215</v>
      </c>
      <c r="E1" s="56" t="s">
        <v>216</v>
      </c>
      <c r="F1" s="56" t="s">
        <v>217</v>
      </c>
      <c r="G1" s="56" t="s">
        <v>218</v>
      </c>
      <c r="H1" s="56" t="s">
        <v>219</v>
      </c>
      <c r="I1" s="56" t="s">
        <v>220</v>
      </c>
      <c r="J1" s="56" t="s">
        <v>221</v>
      </c>
      <c r="K1" s="56" t="s">
        <v>222</v>
      </c>
      <c r="L1" s="56" t="s">
        <v>223</v>
      </c>
      <c r="M1" s="56" t="s">
        <v>224</v>
      </c>
      <c r="N1" s="56" t="s">
        <v>225</v>
      </c>
      <c r="O1" s="56" t="s">
        <v>226</v>
      </c>
      <c r="P1" s="56" t="s">
        <v>227</v>
      </c>
      <c r="Q1" s="56" t="s">
        <v>228</v>
      </c>
      <c r="R1" s="56" t="s">
        <v>229</v>
      </c>
      <c r="S1" s="56" t="s">
        <v>230</v>
      </c>
      <c r="T1" s="56" t="s">
        <v>231</v>
      </c>
      <c r="U1" s="56" t="s">
        <v>232</v>
      </c>
      <c r="V1" s="56" t="s">
        <v>233</v>
      </c>
      <c r="W1" s="56" t="s">
        <v>234</v>
      </c>
      <c r="X1" s="56" t="s">
        <v>235</v>
      </c>
      <c r="Y1" s="56" t="s">
        <v>236</v>
      </c>
      <c r="Z1" s="56" t="s">
        <v>237</v>
      </c>
      <c r="AA1" s="56" t="s">
        <v>238</v>
      </c>
      <c r="AB1" s="56" t="s">
        <v>239</v>
      </c>
      <c r="AC1" s="56" t="s">
        <v>240</v>
      </c>
      <c r="AD1" s="56" t="s">
        <v>241</v>
      </c>
      <c r="AE1" s="56" t="s">
        <v>242</v>
      </c>
      <c r="AF1" s="56" t="s">
        <v>243</v>
      </c>
      <c r="AG1" s="56" t="s">
        <v>244</v>
      </c>
      <c r="AH1" s="56" t="s">
        <v>245</v>
      </c>
      <c r="AI1" s="56" t="s">
        <v>246</v>
      </c>
      <c r="AJ1" s="56" t="s">
        <v>247</v>
      </c>
      <c r="AK1" s="56" t="s">
        <v>248</v>
      </c>
      <c r="AL1" s="56" t="s">
        <v>249</v>
      </c>
      <c r="AM1" s="56" t="s">
        <v>250</v>
      </c>
      <c r="AN1" s="56" t="s">
        <v>251</v>
      </c>
      <c r="AO1" s="56" t="s">
        <v>252</v>
      </c>
      <c r="AP1" s="56" t="s">
        <v>253</v>
      </c>
      <c r="AQ1" s="56" t="s">
        <v>254</v>
      </c>
      <c r="AR1" s="56" t="s">
        <v>255</v>
      </c>
      <c r="AS1" s="56" t="s">
        <v>256</v>
      </c>
      <c r="AT1" s="56" t="s">
        <v>257</v>
      </c>
      <c r="AU1" s="56" t="s">
        <v>258</v>
      </c>
      <c r="AV1" s="56" t="s">
        <v>259</v>
      </c>
      <c r="AW1" s="56" t="s">
        <v>260</v>
      </c>
      <c r="AX1" s="56" t="s">
        <v>261</v>
      </c>
      <c r="AY1" s="56" t="s">
        <v>262</v>
      </c>
      <c r="AZ1" s="56" t="s">
        <v>263</v>
      </c>
      <c r="BA1" s="56" t="s">
        <v>264</v>
      </c>
      <c r="BB1" s="56" t="s">
        <v>265</v>
      </c>
      <c r="BC1" s="56" t="s">
        <v>266</v>
      </c>
      <c r="BD1" s="56" t="s">
        <v>267</v>
      </c>
      <c r="BE1" s="56" t="s">
        <v>268</v>
      </c>
      <c r="BF1" s="56" t="s">
        <v>269</v>
      </c>
      <c r="BG1" s="56" t="s">
        <v>270</v>
      </c>
      <c r="BH1" s="56" t="s">
        <v>271</v>
      </c>
      <c r="BI1" s="56" t="s">
        <v>272</v>
      </c>
      <c r="BJ1" s="56" t="s">
        <v>273</v>
      </c>
      <c r="BK1" s="56" t="s">
        <v>291</v>
      </c>
      <c r="BL1" s="56" t="s">
        <v>292</v>
      </c>
    </row>
    <row r="2" spans="1:64" s="15" customFormat="1">
      <c r="A2" s="3" t="s">
        <v>15</v>
      </c>
      <c r="E2" s="15">
        <v>2</v>
      </c>
      <c r="F2" s="15">
        <v>2</v>
      </c>
      <c r="U2" s="15">
        <v>1</v>
      </c>
      <c r="V2" s="15">
        <v>3</v>
      </c>
      <c r="AC2" s="15">
        <v>4</v>
      </c>
      <c r="AD2" s="15">
        <v>9</v>
      </c>
      <c r="AO2" s="15">
        <v>1</v>
      </c>
      <c r="AP2" s="15">
        <v>2</v>
      </c>
      <c r="BA2" s="15">
        <v>3</v>
      </c>
      <c r="BB2" s="15">
        <v>5</v>
      </c>
      <c r="BC2" s="15">
        <v>1</v>
      </c>
      <c r="BD2" s="15">
        <v>2</v>
      </c>
      <c r="BG2" s="15">
        <v>3</v>
      </c>
      <c r="BH2" s="15">
        <v>5</v>
      </c>
      <c r="BK2" s="15">
        <v>15</v>
      </c>
      <c r="BL2" s="15">
        <v>28</v>
      </c>
    </row>
    <row r="3" spans="1:64" s="15" customFormat="1">
      <c r="A3" s="3" t="s">
        <v>14</v>
      </c>
      <c r="C3" s="15">
        <v>68</v>
      </c>
      <c r="D3" s="15">
        <v>548</v>
      </c>
      <c r="E3" s="15">
        <v>16</v>
      </c>
      <c r="F3" s="15">
        <v>47</v>
      </c>
      <c r="G3" s="15">
        <v>16</v>
      </c>
      <c r="H3" s="15">
        <v>56</v>
      </c>
      <c r="I3" s="15">
        <v>23</v>
      </c>
      <c r="J3" s="15">
        <v>121</v>
      </c>
      <c r="K3" s="15">
        <v>43</v>
      </c>
      <c r="L3" s="15">
        <v>125</v>
      </c>
      <c r="M3" s="15">
        <v>27</v>
      </c>
      <c r="N3" s="15">
        <v>208</v>
      </c>
      <c r="O3" s="15">
        <v>14</v>
      </c>
      <c r="P3" s="15">
        <v>169</v>
      </c>
      <c r="Q3" s="15">
        <v>15</v>
      </c>
      <c r="R3" s="15">
        <v>142</v>
      </c>
      <c r="S3" s="15">
        <v>7</v>
      </c>
      <c r="T3" s="15">
        <v>157</v>
      </c>
      <c r="U3" s="15">
        <v>8</v>
      </c>
      <c r="V3" s="15">
        <v>44</v>
      </c>
      <c r="W3" s="15">
        <v>2</v>
      </c>
      <c r="X3" s="15">
        <v>31</v>
      </c>
      <c r="Y3" s="15">
        <v>31</v>
      </c>
      <c r="Z3" s="15">
        <v>85</v>
      </c>
      <c r="AA3" s="15">
        <v>32</v>
      </c>
      <c r="AB3" s="15">
        <v>60</v>
      </c>
      <c r="AC3" s="15">
        <v>29</v>
      </c>
      <c r="AD3" s="15">
        <v>80</v>
      </c>
      <c r="AE3" s="15">
        <v>14</v>
      </c>
      <c r="AF3" s="15">
        <v>49</v>
      </c>
      <c r="AG3" s="15">
        <v>23</v>
      </c>
      <c r="AH3" s="15">
        <v>101</v>
      </c>
      <c r="AI3" s="15">
        <v>12</v>
      </c>
      <c r="AJ3" s="15">
        <v>44</v>
      </c>
      <c r="AK3" s="15">
        <v>14</v>
      </c>
      <c r="AL3" s="15">
        <v>205</v>
      </c>
      <c r="AM3" s="15">
        <v>14</v>
      </c>
      <c r="AN3" s="15">
        <v>64</v>
      </c>
      <c r="AO3" s="15">
        <v>5</v>
      </c>
      <c r="AP3" s="15">
        <v>5</v>
      </c>
      <c r="AQ3" s="15">
        <v>5</v>
      </c>
      <c r="AR3" s="15">
        <v>103</v>
      </c>
      <c r="AS3" s="15">
        <v>49</v>
      </c>
      <c r="AT3" s="15">
        <v>174</v>
      </c>
      <c r="AU3" s="15">
        <v>66</v>
      </c>
      <c r="AV3" s="15">
        <v>257</v>
      </c>
      <c r="AW3" s="15">
        <v>14</v>
      </c>
      <c r="AX3" s="15">
        <v>28</v>
      </c>
      <c r="AY3" s="15">
        <v>17</v>
      </c>
      <c r="AZ3" s="15">
        <v>59</v>
      </c>
      <c r="BA3" s="15">
        <v>40</v>
      </c>
      <c r="BB3" s="15">
        <v>192</v>
      </c>
      <c r="BC3" s="15">
        <v>3</v>
      </c>
      <c r="BD3" s="15">
        <v>4</v>
      </c>
      <c r="BE3" s="15">
        <v>7</v>
      </c>
      <c r="BF3" s="15">
        <v>35</v>
      </c>
      <c r="BG3" s="15">
        <v>67</v>
      </c>
      <c r="BH3" s="15">
        <v>149</v>
      </c>
      <c r="BI3" s="15">
        <v>36</v>
      </c>
      <c r="BJ3" s="15">
        <v>112</v>
      </c>
      <c r="BK3" s="15">
        <v>709</v>
      </c>
      <c r="BL3" s="15">
        <v>3454</v>
      </c>
    </row>
    <row r="4" spans="1:64" s="15" customFormat="1">
      <c r="A4" s="3" t="s">
        <v>13</v>
      </c>
      <c r="C4" s="15">
        <v>9</v>
      </c>
      <c r="D4" s="15">
        <v>15</v>
      </c>
      <c r="M4" s="15">
        <v>3</v>
      </c>
      <c r="N4" s="15">
        <v>4</v>
      </c>
      <c r="Q4" s="15">
        <v>3</v>
      </c>
      <c r="R4" s="15">
        <v>7</v>
      </c>
      <c r="S4" s="15">
        <v>9</v>
      </c>
      <c r="T4" s="15">
        <v>13</v>
      </c>
      <c r="U4" s="15">
        <v>4</v>
      </c>
      <c r="V4" s="15">
        <v>5</v>
      </c>
      <c r="AE4" s="15">
        <v>2</v>
      </c>
      <c r="AF4" s="15">
        <v>7</v>
      </c>
      <c r="AK4" s="15">
        <v>1</v>
      </c>
      <c r="AL4" s="15">
        <v>1</v>
      </c>
      <c r="AQ4" s="15">
        <v>6</v>
      </c>
      <c r="AR4" s="15">
        <v>53</v>
      </c>
      <c r="AW4" s="15">
        <v>1</v>
      </c>
      <c r="AX4" s="15">
        <v>1</v>
      </c>
      <c r="BA4" s="15">
        <v>3</v>
      </c>
      <c r="BB4" s="15">
        <v>3</v>
      </c>
      <c r="BK4" s="15">
        <v>45</v>
      </c>
      <c r="BL4" s="15">
        <v>109</v>
      </c>
    </row>
    <row r="5" spans="1:64" s="15" customFormat="1">
      <c r="A5" s="3" t="s">
        <v>12</v>
      </c>
      <c r="C5" s="15">
        <v>10</v>
      </c>
      <c r="D5" s="15">
        <v>52</v>
      </c>
      <c r="I5" s="15">
        <v>4</v>
      </c>
      <c r="J5" s="15">
        <v>8</v>
      </c>
      <c r="K5" s="15">
        <v>10</v>
      </c>
      <c r="L5" s="15">
        <v>21</v>
      </c>
      <c r="M5" s="15">
        <v>3</v>
      </c>
      <c r="N5" s="15">
        <v>4</v>
      </c>
      <c r="Q5" s="15">
        <v>3</v>
      </c>
      <c r="R5" s="15">
        <v>12</v>
      </c>
      <c r="S5" s="15">
        <v>4</v>
      </c>
      <c r="T5" s="15">
        <v>16</v>
      </c>
      <c r="U5" s="15">
        <v>12</v>
      </c>
      <c r="V5" s="15">
        <v>126</v>
      </c>
      <c r="Y5" s="15">
        <v>1</v>
      </c>
      <c r="Z5" s="15">
        <v>1</v>
      </c>
      <c r="AC5" s="15">
        <v>9</v>
      </c>
      <c r="AD5" s="15">
        <v>14</v>
      </c>
      <c r="AE5" s="15">
        <v>5</v>
      </c>
      <c r="AF5" s="15">
        <v>9</v>
      </c>
      <c r="AG5" s="15">
        <v>8</v>
      </c>
      <c r="AH5" s="15">
        <v>54</v>
      </c>
      <c r="AK5" s="15">
        <v>28</v>
      </c>
      <c r="AL5" s="15">
        <v>238</v>
      </c>
      <c r="AM5" s="15">
        <v>7</v>
      </c>
      <c r="AN5" s="15">
        <v>37</v>
      </c>
      <c r="AQ5" s="15">
        <v>9</v>
      </c>
      <c r="AR5" s="15">
        <v>95</v>
      </c>
      <c r="AS5" s="15">
        <v>27</v>
      </c>
      <c r="AT5" s="15">
        <v>185</v>
      </c>
      <c r="AU5" s="15">
        <v>4</v>
      </c>
      <c r="AV5" s="15">
        <v>6</v>
      </c>
      <c r="AW5" s="15">
        <v>5</v>
      </c>
      <c r="AX5" s="15">
        <v>10</v>
      </c>
      <c r="AY5" s="15">
        <v>26</v>
      </c>
      <c r="AZ5" s="15">
        <v>145</v>
      </c>
      <c r="BA5" s="15">
        <v>21</v>
      </c>
      <c r="BB5" s="15">
        <v>69</v>
      </c>
      <c r="BC5" s="15">
        <v>21</v>
      </c>
      <c r="BD5" s="15">
        <v>55</v>
      </c>
      <c r="BE5" s="15">
        <v>3</v>
      </c>
      <c r="BF5" s="15">
        <v>8</v>
      </c>
      <c r="BG5" s="15">
        <v>1</v>
      </c>
      <c r="BH5" s="15">
        <v>2</v>
      </c>
      <c r="BK5" s="15">
        <v>304</v>
      </c>
      <c r="BL5" s="15">
        <v>1167</v>
      </c>
    </row>
    <row r="6" spans="1:64" s="15" customFormat="1">
      <c r="A6" s="3" t="s">
        <v>11</v>
      </c>
      <c r="C6" s="15">
        <v>1</v>
      </c>
      <c r="D6" s="15">
        <v>3</v>
      </c>
      <c r="Y6" s="15">
        <v>4</v>
      </c>
      <c r="Z6" s="15">
        <v>11</v>
      </c>
      <c r="AB6" s="15">
        <v>1</v>
      </c>
      <c r="AC6" s="15">
        <v>2</v>
      </c>
      <c r="AD6" s="15">
        <v>1</v>
      </c>
      <c r="AE6" s="15">
        <v>2</v>
      </c>
      <c r="AG6" s="15">
        <v>4</v>
      </c>
      <c r="AH6" s="15">
        <v>23</v>
      </c>
      <c r="AO6" s="15">
        <v>3</v>
      </c>
      <c r="AP6" s="15">
        <v>8</v>
      </c>
      <c r="AU6" s="15">
        <v>3</v>
      </c>
      <c r="AV6" s="15">
        <v>5</v>
      </c>
      <c r="BG6" s="15">
        <v>1</v>
      </c>
      <c r="BH6" s="15" t="s">
        <v>274</v>
      </c>
      <c r="BK6" s="15">
        <v>19</v>
      </c>
      <c r="BL6" s="15">
        <v>53</v>
      </c>
    </row>
    <row r="7" spans="1:64" s="15" customFormat="1">
      <c r="A7" s="3" t="s">
        <v>10</v>
      </c>
      <c r="C7" s="15">
        <v>3</v>
      </c>
      <c r="D7" s="15">
        <v>455</v>
      </c>
      <c r="E7" s="15">
        <v>1</v>
      </c>
      <c r="F7" s="15">
        <v>600</v>
      </c>
      <c r="G7" s="15">
        <v>1</v>
      </c>
      <c r="H7" s="15">
        <v>300</v>
      </c>
      <c r="I7" s="15">
        <v>1</v>
      </c>
      <c r="J7" s="15">
        <v>430</v>
      </c>
      <c r="K7" s="15">
        <v>2</v>
      </c>
      <c r="L7" s="15">
        <v>250</v>
      </c>
      <c r="Q7" s="15">
        <v>2</v>
      </c>
      <c r="R7" s="15">
        <v>300</v>
      </c>
      <c r="U7" s="15">
        <v>1</v>
      </c>
      <c r="V7" s="15">
        <v>147</v>
      </c>
      <c r="W7" s="15">
        <v>5</v>
      </c>
      <c r="X7" s="15">
        <v>200</v>
      </c>
      <c r="Y7" s="15">
        <v>1</v>
      </c>
      <c r="Z7" s="15">
        <v>10</v>
      </c>
      <c r="AE7" s="15">
        <v>1</v>
      </c>
      <c r="AF7" s="15">
        <v>350</v>
      </c>
      <c r="AI7" s="15">
        <v>3</v>
      </c>
      <c r="AJ7" s="15">
        <v>81</v>
      </c>
      <c r="AW7" s="15">
        <v>1</v>
      </c>
      <c r="AX7" s="15">
        <v>21</v>
      </c>
      <c r="BE7" s="15">
        <v>2</v>
      </c>
      <c r="BF7" s="15">
        <v>8000</v>
      </c>
      <c r="BK7" s="15">
        <v>24</v>
      </c>
      <c r="BL7" s="15">
        <v>11144</v>
      </c>
    </row>
    <row r="8" spans="1:64" s="15" customFormat="1">
      <c r="A8" s="3" t="s">
        <v>9</v>
      </c>
      <c r="G8" s="15">
        <v>1</v>
      </c>
      <c r="H8" s="15">
        <v>200</v>
      </c>
      <c r="AS8" s="15">
        <v>1</v>
      </c>
      <c r="AT8" s="15">
        <v>37</v>
      </c>
      <c r="AU8" s="15" t="s">
        <v>275</v>
      </c>
      <c r="AY8" s="15">
        <v>1</v>
      </c>
      <c r="AZ8" s="15">
        <v>720</v>
      </c>
      <c r="BA8" s="15">
        <v>1</v>
      </c>
      <c r="BB8" s="15" t="s">
        <v>276</v>
      </c>
      <c r="BK8" s="15">
        <v>3</v>
      </c>
      <c r="BL8" s="15">
        <v>957</v>
      </c>
    </row>
    <row r="9" spans="1:64" s="15" customFormat="1">
      <c r="A9" s="3" t="s">
        <v>8</v>
      </c>
      <c r="C9" s="15">
        <v>1</v>
      </c>
      <c r="D9" s="15">
        <v>150</v>
      </c>
      <c r="S9" s="15">
        <v>1</v>
      </c>
      <c r="T9" s="15">
        <v>1</v>
      </c>
      <c r="BK9" s="15">
        <v>2</v>
      </c>
      <c r="BL9" s="15">
        <v>151</v>
      </c>
    </row>
    <row r="10" spans="1:64" s="15" customFormat="1">
      <c r="A10" s="3" t="s">
        <v>7</v>
      </c>
      <c r="E10" s="15">
        <v>1</v>
      </c>
      <c r="F10" s="15">
        <v>2</v>
      </c>
      <c r="M10" s="15">
        <v>1</v>
      </c>
      <c r="N10" s="15">
        <v>1</v>
      </c>
      <c r="Y10" s="15">
        <v>1</v>
      </c>
      <c r="Z10" s="15">
        <v>1</v>
      </c>
      <c r="AC10" s="15">
        <v>2</v>
      </c>
      <c r="AD10" s="15">
        <v>3</v>
      </c>
      <c r="AO10" s="15">
        <v>6</v>
      </c>
      <c r="AP10" s="15">
        <v>6</v>
      </c>
      <c r="AS10" s="15">
        <v>19</v>
      </c>
      <c r="AT10" s="15">
        <v>24</v>
      </c>
      <c r="AU10" s="15">
        <v>1</v>
      </c>
      <c r="AV10" s="15">
        <v>1</v>
      </c>
      <c r="AW10" s="15">
        <v>3</v>
      </c>
      <c r="AX10" s="15">
        <v>3</v>
      </c>
      <c r="AY10" s="15">
        <v>1</v>
      </c>
      <c r="AZ10" s="15">
        <v>1</v>
      </c>
      <c r="BA10" s="15">
        <v>1</v>
      </c>
      <c r="BB10" s="15">
        <v>1</v>
      </c>
      <c r="BC10" s="15">
        <v>3</v>
      </c>
      <c r="BD10" s="15">
        <v>3</v>
      </c>
      <c r="BG10" s="15">
        <v>6</v>
      </c>
      <c r="BH10" s="15">
        <v>6</v>
      </c>
      <c r="BI10" s="15">
        <v>1</v>
      </c>
      <c r="BJ10" s="15">
        <v>1</v>
      </c>
      <c r="BK10" s="15">
        <v>46</v>
      </c>
      <c r="BL10" s="15">
        <v>53</v>
      </c>
    </row>
    <row r="11" spans="1:64" s="15" customFormat="1">
      <c r="A11" s="3" t="s">
        <v>2</v>
      </c>
      <c r="C11" s="15">
        <v>3</v>
      </c>
      <c r="D11" s="15">
        <v>20</v>
      </c>
      <c r="M11" s="15">
        <v>1</v>
      </c>
      <c r="N11" s="15">
        <v>29</v>
      </c>
      <c r="S11" s="15">
        <v>17</v>
      </c>
      <c r="T11" s="15">
        <v>55</v>
      </c>
      <c r="AG11" s="15">
        <v>1</v>
      </c>
      <c r="AH11" s="15">
        <v>1</v>
      </c>
      <c r="BK11" s="15">
        <v>22</v>
      </c>
      <c r="BL11" s="15">
        <v>102</v>
      </c>
    </row>
    <row r="12" spans="1:64" s="15" customFormat="1">
      <c r="A12" s="3" t="s">
        <v>6</v>
      </c>
      <c r="C12" s="15">
        <v>5</v>
      </c>
      <c r="D12" s="15">
        <v>20</v>
      </c>
      <c r="E12" s="15">
        <v>1</v>
      </c>
      <c r="F12" s="15">
        <v>2</v>
      </c>
      <c r="G12" s="15">
        <v>4</v>
      </c>
      <c r="H12" s="15">
        <v>31</v>
      </c>
      <c r="I12" s="15">
        <v>3</v>
      </c>
      <c r="J12" s="15">
        <v>89</v>
      </c>
      <c r="K12" s="15">
        <v>5</v>
      </c>
      <c r="M12" s="15">
        <v>6</v>
      </c>
      <c r="N12" s="15">
        <v>17</v>
      </c>
      <c r="O12" s="15">
        <v>13</v>
      </c>
      <c r="P12" s="15">
        <v>33</v>
      </c>
      <c r="Q12" s="15">
        <v>6</v>
      </c>
      <c r="R12" s="15">
        <v>46</v>
      </c>
      <c r="S12" s="15">
        <v>13</v>
      </c>
      <c r="T12" s="15">
        <v>94</v>
      </c>
      <c r="U12" s="15">
        <v>16</v>
      </c>
      <c r="V12" s="15">
        <v>45</v>
      </c>
      <c r="W12" s="15">
        <v>2</v>
      </c>
      <c r="X12" s="15">
        <v>6</v>
      </c>
      <c r="Y12" s="15">
        <v>5</v>
      </c>
      <c r="Z12" s="15">
        <v>8</v>
      </c>
      <c r="AA12" s="15">
        <v>2</v>
      </c>
      <c r="AB12" s="15">
        <v>16</v>
      </c>
      <c r="AC12" s="15">
        <v>4</v>
      </c>
      <c r="AD12" s="15">
        <v>22</v>
      </c>
      <c r="AE12" s="15">
        <v>4</v>
      </c>
      <c r="AF12" s="15">
        <v>13</v>
      </c>
      <c r="AG12" s="15">
        <v>17</v>
      </c>
      <c r="AH12" s="15">
        <v>85</v>
      </c>
      <c r="AI12" s="15">
        <v>23</v>
      </c>
      <c r="AJ12" s="15">
        <v>76</v>
      </c>
      <c r="AK12" s="15">
        <v>1</v>
      </c>
      <c r="AL12" s="15">
        <v>1</v>
      </c>
      <c r="AM12" s="15">
        <v>2</v>
      </c>
      <c r="AN12" s="15">
        <v>9</v>
      </c>
      <c r="AO12" s="15">
        <v>2</v>
      </c>
      <c r="AP12" s="15">
        <v>3</v>
      </c>
      <c r="AQ12" s="15">
        <v>2</v>
      </c>
      <c r="AR12" s="15">
        <v>3</v>
      </c>
      <c r="AS12" s="15">
        <v>21</v>
      </c>
      <c r="AT12" s="15">
        <v>120</v>
      </c>
      <c r="AU12" s="15">
        <v>18</v>
      </c>
      <c r="AV12" s="15">
        <v>43</v>
      </c>
      <c r="AW12" s="15">
        <v>8</v>
      </c>
      <c r="AX12" s="15">
        <v>54</v>
      </c>
      <c r="AY12" s="15">
        <v>8</v>
      </c>
      <c r="AZ12" s="15">
        <v>14</v>
      </c>
      <c r="BA12" s="15">
        <v>21</v>
      </c>
      <c r="BB12" s="15">
        <v>60</v>
      </c>
      <c r="BC12" s="15">
        <v>8</v>
      </c>
      <c r="BD12" s="15">
        <v>65</v>
      </c>
      <c r="BG12" s="15">
        <v>8</v>
      </c>
      <c r="BH12" s="15">
        <v>41</v>
      </c>
      <c r="BI12" s="15">
        <v>12</v>
      </c>
      <c r="BJ12" s="15">
        <v>146</v>
      </c>
      <c r="BK12" s="15">
        <v>245</v>
      </c>
      <c r="BL12" s="15">
        <v>1191</v>
      </c>
    </row>
    <row r="13" spans="1:64" s="15" customFormat="1">
      <c r="A13" s="3" t="s">
        <v>5</v>
      </c>
      <c r="C13" s="15">
        <v>3</v>
      </c>
      <c r="D13" s="15">
        <v>280</v>
      </c>
      <c r="E13" s="15">
        <v>3</v>
      </c>
      <c r="F13" s="15">
        <v>53</v>
      </c>
      <c r="G13" s="15">
        <v>5</v>
      </c>
      <c r="H13" s="15">
        <v>33</v>
      </c>
      <c r="I13" s="15">
        <v>5</v>
      </c>
      <c r="J13" s="15">
        <v>80</v>
      </c>
      <c r="K13" s="15">
        <v>5</v>
      </c>
      <c r="L13" s="15">
        <v>583</v>
      </c>
      <c r="M13" s="15">
        <v>2</v>
      </c>
      <c r="N13" s="15">
        <v>701</v>
      </c>
      <c r="O13" s="15">
        <v>3</v>
      </c>
      <c r="P13" s="15">
        <v>361</v>
      </c>
      <c r="Q13" s="15">
        <v>1</v>
      </c>
      <c r="R13" s="15">
        <v>35</v>
      </c>
      <c r="S13" s="15">
        <v>4</v>
      </c>
      <c r="T13" s="15">
        <v>2100</v>
      </c>
      <c r="U13" s="15">
        <v>12</v>
      </c>
      <c r="V13" s="15">
        <v>1322</v>
      </c>
      <c r="W13" s="15">
        <v>4</v>
      </c>
      <c r="X13" s="15">
        <v>969</v>
      </c>
      <c r="Y13" s="15">
        <v>4</v>
      </c>
      <c r="Z13" s="15">
        <v>34</v>
      </c>
      <c r="AA13" s="15">
        <v>1</v>
      </c>
      <c r="AB13" s="15">
        <v>5</v>
      </c>
      <c r="AE13" s="15">
        <v>3</v>
      </c>
      <c r="AF13" s="15">
        <v>42</v>
      </c>
      <c r="AG13" s="15">
        <v>3</v>
      </c>
      <c r="AH13" s="15">
        <v>82</v>
      </c>
      <c r="AI13" s="15">
        <v>4</v>
      </c>
      <c r="AJ13" s="15">
        <v>89</v>
      </c>
      <c r="AO13" s="15">
        <v>4</v>
      </c>
      <c r="AP13" s="15">
        <v>31</v>
      </c>
      <c r="AS13" s="15">
        <v>4</v>
      </c>
      <c r="AT13" s="15">
        <v>676</v>
      </c>
      <c r="AU13" s="15">
        <v>2</v>
      </c>
      <c r="AV13" s="15">
        <v>81</v>
      </c>
      <c r="AW13" s="15">
        <v>1</v>
      </c>
      <c r="AX13" s="15">
        <v>9</v>
      </c>
      <c r="AY13" s="15">
        <v>1</v>
      </c>
      <c r="AZ13" s="15">
        <v>250</v>
      </c>
      <c r="BA13" s="15">
        <v>11</v>
      </c>
      <c r="BB13" s="15">
        <v>1783</v>
      </c>
      <c r="BC13" s="15">
        <v>1</v>
      </c>
      <c r="BD13" s="15">
        <v>115</v>
      </c>
      <c r="BE13" s="15">
        <v>9</v>
      </c>
      <c r="BF13" s="15">
        <v>1920</v>
      </c>
      <c r="BG13" s="15">
        <v>2</v>
      </c>
      <c r="BH13" s="15">
        <v>6</v>
      </c>
      <c r="BI13" s="15">
        <v>2</v>
      </c>
      <c r="BJ13" s="15">
        <v>13</v>
      </c>
      <c r="BK13" s="15">
        <v>99</v>
      </c>
      <c r="BL13" s="15">
        <v>11653</v>
      </c>
    </row>
    <row r="14" spans="1:64" s="15" customFormat="1">
      <c r="A14" s="3" t="s">
        <v>147</v>
      </c>
      <c r="C14" s="15">
        <v>2</v>
      </c>
      <c r="D14" s="15">
        <v>20</v>
      </c>
      <c r="Q14" s="15">
        <v>1</v>
      </c>
      <c r="R14" s="15">
        <v>2</v>
      </c>
      <c r="S14" s="15">
        <v>1</v>
      </c>
      <c r="T14" s="15">
        <v>25</v>
      </c>
      <c r="W14" s="15">
        <v>1</v>
      </c>
      <c r="X14" s="15">
        <v>80</v>
      </c>
      <c r="BK14" s="15">
        <v>6</v>
      </c>
      <c r="BL14" s="15">
        <v>127</v>
      </c>
    </row>
    <row r="15" spans="1:64" s="15" customFormat="1">
      <c r="A15" s="3" t="s">
        <v>1</v>
      </c>
      <c r="K15" s="15">
        <v>3</v>
      </c>
      <c r="L15" s="15">
        <v>14</v>
      </c>
      <c r="BK15" s="15">
        <v>3</v>
      </c>
      <c r="BL15" s="15">
        <v>14</v>
      </c>
    </row>
    <row r="16" spans="1:64" s="15" customFormat="1">
      <c r="A16" s="3" t="s">
        <v>0</v>
      </c>
      <c r="D16" s="15">
        <v>1</v>
      </c>
      <c r="AG16" s="15">
        <v>4</v>
      </c>
      <c r="AH16" s="15">
        <v>16</v>
      </c>
      <c r="AI16" s="15">
        <v>1</v>
      </c>
      <c r="AJ16" s="15">
        <v>3</v>
      </c>
      <c r="AS16" s="15">
        <v>3</v>
      </c>
      <c r="AT16" s="15">
        <v>13</v>
      </c>
      <c r="AU16" s="15">
        <v>1</v>
      </c>
      <c r="AV16" s="15">
        <v>2</v>
      </c>
      <c r="AW16" s="15">
        <v>1</v>
      </c>
      <c r="AX16" s="15">
        <v>2</v>
      </c>
      <c r="BK16" s="15">
        <v>11</v>
      </c>
      <c r="BL16" s="15">
        <v>37</v>
      </c>
    </row>
    <row r="17" spans="1:64" s="15" customFormat="1">
      <c r="A17" s="3" t="s">
        <v>4</v>
      </c>
      <c r="M17" s="15">
        <v>1</v>
      </c>
      <c r="N17" s="15" t="s">
        <v>277</v>
      </c>
      <c r="BK17" s="15">
        <v>1</v>
      </c>
      <c r="BL17" s="15">
        <v>10</v>
      </c>
    </row>
    <row r="18" spans="1:64" s="15" customFormat="1">
      <c r="A18" s="3" t="s">
        <v>3</v>
      </c>
      <c r="C18" s="15">
        <v>9</v>
      </c>
      <c r="D18" s="15">
        <v>182</v>
      </c>
      <c r="I18" s="15">
        <v>1</v>
      </c>
      <c r="J18" s="15">
        <v>1</v>
      </c>
      <c r="K18" s="15">
        <v>3</v>
      </c>
      <c r="L18" s="15">
        <v>6</v>
      </c>
      <c r="M18" s="15">
        <v>2</v>
      </c>
      <c r="N18" s="15" t="s">
        <v>35</v>
      </c>
      <c r="O18" s="15">
        <v>1</v>
      </c>
      <c r="P18" s="15">
        <v>1</v>
      </c>
      <c r="Q18" s="15">
        <v>10</v>
      </c>
      <c r="R18" s="15">
        <v>124</v>
      </c>
      <c r="S18" s="15">
        <v>5</v>
      </c>
      <c r="T18" s="15">
        <v>12</v>
      </c>
      <c r="U18" s="15">
        <v>17</v>
      </c>
      <c r="V18" s="15">
        <v>28</v>
      </c>
      <c r="W18" s="15">
        <v>1</v>
      </c>
      <c r="X18" s="15">
        <v>1</v>
      </c>
      <c r="AE18" s="15">
        <v>15</v>
      </c>
      <c r="AF18" s="15">
        <v>57</v>
      </c>
      <c r="AG18" s="15">
        <v>14</v>
      </c>
      <c r="AH18" s="15">
        <v>17</v>
      </c>
      <c r="AI18" s="15">
        <v>1</v>
      </c>
      <c r="AJ18" s="15">
        <v>1</v>
      </c>
      <c r="AK18" s="15">
        <v>2</v>
      </c>
      <c r="AL18" s="15">
        <v>3</v>
      </c>
      <c r="AM18" s="15">
        <v>1</v>
      </c>
      <c r="AN18" s="15">
        <v>5</v>
      </c>
      <c r="AS18" s="15">
        <v>2</v>
      </c>
      <c r="AT18" s="15">
        <v>6</v>
      </c>
      <c r="AV18" s="15" t="s">
        <v>278</v>
      </c>
      <c r="AY18" s="15">
        <v>7</v>
      </c>
      <c r="AZ18" s="15">
        <v>51</v>
      </c>
      <c r="BA18" s="15">
        <v>4</v>
      </c>
      <c r="BB18" s="15">
        <v>5</v>
      </c>
      <c r="BC18" s="15">
        <v>1</v>
      </c>
      <c r="BD18" s="15">
        <v>1</v>
      </c>
      <c r="BE18" s="15">
        <v>19</v>
      </c>
      <c r="BF18" s="15">
        <v>177</v>
      </c>
      <c r="BK18" s="15">
        <v>115</v>
      </c>
      <c r="BL18" s="15">
        <v>737</v>
      </c>
    </row>
    <row r="19" spans="1:64">
      <c r="A19" s="71" t="s">
        <v>289</v>
      </c>
      <c r="B19" s="71"/>
      <c r="C19" s="43"/>
      <c r="D19" s="43"/>
      <c r="E19" s="43"/>
      <c r="F19" s="43"/>
      <c r="G19" s="43"/>
      <c r="H19" s="43"/>
      <c r="I19" s="43"/>
      <c r="J19" s="43"/>
      <c r="K19" s="43"/>
      <c r="L19" s="43"/>
      <c r="M19" s="43" t="s">
        <v>290</v>
      </c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 t="s">
        <v>285</v>
      </c>
      <c r="AA19" s="43"/>
      <c r="AB19" s="43"/>
      <c r="AC19" s="43"/>
      <c r="AD19" s="43"/>
      <c r="AE19" s="43" t="s">
        <v>285</v>
      </c>
      <c r="AF19" s="43"/>
      <c r="AG19" s="43"/>
      <c r="AH19" s="43"/>
      <c r="AI19" s="43"/>
      <c r="AJ19" s="43"/>
      <c r="AK19" s="43" t="s">
        <v>293</v>
      </c>
      <c r="AL19" s="43"/>
      <c r="AM19" s="43"/>
      <c r="AN19" s="43" t="s">
        <v>294</v>
      </c>
      <c r="AO19" s="43"/>
      <c r="AP19" s="43"/>
      <c r="AQ19" s="43"/>
      <c r="AR19" s="43"/>
      <c r="AS19" s="43"/>
      <c r="AT19" s="43"/>
      <c r="AU19" s="43"/>
      <c r="AV19" s="43" t="s">
        <v>279</v>
      </c>
      <c r="AW19" s="43" t="s">
        <v>280</v>
      </c>
      <c r="AX19" s="43"/>
      <c r="AY19" s="43"/>
      <c r="AZ19" s="43"/>
      <c r="BA19" s="43"/>
      <c r="BB19" s="43"/>
      <c r="BC19" s="74" t="s">
        <v>294</v>
      </c>
      <c r="BD19" s="43"/>
      <c r="BE19" s="43"/>
      <c r="BF19" s="43"/>
      <c r="BG19" s="43"/>
      <c r="BH19" s="43"/>
      <c r="BI19" s="43"/>
      <c r="BJ19" s="43"/>
      <c r="BK19" s="43">
        <v>7</v>
      </c>
      <c r="BL19" s="43">
        <v>20</v>
      </c>
    </row>
    <row r="20" spans="1:64">
      <c r="A20" s="15" t="s">
        <v>281</v>
      </c>
      <c r="C20" t="s">
        <v>282</v>
      </c>
      <c r="D20" t="s">
        <v>282</v>
      </c>
      <c r="E20" t="s">
        <v>283</v>
      </c>
      <c r="F20" t="s">
        <v>283</v>
      </c>
      <c r="G20" t="s">
        <v>283</v>
      </c>
      <c r="H20" t="s">
        <v>283</v>
      </c>
      <c r="I20" t="s">
        <v>283</v>
      </c>
      <c r="J20" t="s">
        <v>283</v>
      </c>
      <c r="K20" t="s">
        <v>282</v>
      </c>
      <c r="L20" t="s">
        <v>282</v>
      </c>
      <c r="M20" t="s">
        <v>282</v>
      </c>
      <c r="N20" t="s">
        <v>282</v>
      </c>
      <c r="O20" t="s">
        <v>283</v>
      </c>
      <c r="P20" t="s">
        <v>283</v>
      </c>
      <c r="Q20" t="s">
        <v>282</v>
      </c>
      <c r="R20" t="s">
        <v>282</v>
      </c>
      <c r="S20" t="s">
        <v>282</v>
      </c>
      <c r="T20" t="s">
        <v>282</v>
      </c>
      <c r="U20" t="s">
        <v>282</v>
      </c>
      <c r="V20" t="s">
        <v>282</v>
      </c>
      <c r="W20" t="s">
        <v>282</v>
      </c>
      <c r="X20" t="s">
        <v>282</v>
      </c>
      <c r="Y20" t="s">
        <v>283</v>
      </c>
      <c r="Z20" t="s">
        <v>283</v>
      </c>
      <c r="AA20" t="s">
        <v>283</v>
      </c>
      <c r="AB20" t="s">
        <v>283</v>
      </c>
      <c r="AC20" t="s">
        <v>283</v>
      </c>
      <c r="AD20" t="s">
        <v>283</v>
      </c>
      <c r="AE20" t="s">
        <v>282</v>
      </c>
      <c r="AF20" t="s">
        <v>282</v>
      </c>
      <c r="AG20" t="s">
        <v>282</v>
      </c>
      <c r="AH20" t="s">
        <v>282</v>
      </c>
      <c r="AI20" t="s">
        <v>284</v>
      </c>
      <c r="AJ20" t="s">
        <v>283</v>
      </c>
      <c r="AK20" t="s">
        <v>283</v>
      </c>
      <c r="AL20" t="s">
        <v>283</v>
      </c>
      <c r="AM20" t="s">
        <v>283</v>
      </c>
      <c r="AN20" t="s">
        <v>283</v>
      </c>
      <c r="AO20" t="s">
        <v>283</v>
      </c>
      <c r="AP20" t="s">
        <v>283</v>
      </c>
      <c r="AQ20" t="s">
        <v>282</v>
      </c>
      <c r="AR20" t="s">
        <v>282</v>
      </c>
      <c r="AS20" t="s">
        <v>282</v>
      </c>
      <c r="AT20" t="s">
        <v>282</v>
      </c>
      <c r="AU20" t="s">
        <v>282</v>
      </c>
      <c r="AV20" t="s">
        <v>282</v>
      </c>
      <c r="AW20" t="s">
        <v>282</v>
      </c>
      <c r="AX20" t="s">
        <v>282</v>
      </c>
      <c r="AY20" t="s">
        <v>282</v>
      </c>
      <c r="AZ20" t="s">
        <v>282</v>
      </c>
      <c r="BA20" t="s">
        <v>282</v>
      </c>
      <c r="BB20" t="s">
        <v>282</v>
      </c>
      <c r="BC20" t="s">
        <v>282</v>
      </c>
      <c r="BD20" t="s">
        <v>282</v>
      </c>
      <c r="BE20" t="s">
        <v>282</v>
      </c>
      <c r="BF20" t="s">
        <v>282</v>
      </c>
      <c r="BG20" t="s">
        <v>283</v>
      </c>
      <c r="BH20" t="s">
        <v>283</v>
      </c>
      <c r="BI20" t="s">
        <v>283</v>
      </c>
      <c r="BJ20" t="s">
        <v>283</v>
      </c>
      <c r="BK20" s="73">
        <f>SUM(BK2:BK19)</f>
        <v>1676</v>
      </c>
      <c r="BL20" s="73">
        <f>SUM(BL2:BL19)</f>
        <v>31007</v>
      </c>
    </row>
    <row r="21" spans="1:64">
      <c r="A21" s="15" t="s">
        <v>19</v>
      </c>
      <c r="W21" s="6"/>
      <c r="BK21" s="73" t="s">
        <v>331</v>
      </c>
      <c r="BL21" s="73"/>
    </row>
    <row r="22" spans="1:64">
      <c r="A22" s="72" t="s">
        <v>286</v>
      </c>
    </row>
    <row r="23" spans="1:64">
      <c r="A23" s="72" t="s">
        <v>288</v>
      </c>
    </row>
    <row r="24" spans="1:64">
      <c r="A24" s="72" t="s">
        <v>2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51A4D-9D7F-3648-9E84-ECF8ABE3C9F4}">
  <dimension ref="A1:R56"/>
  <sheetViews>
    <sheetView zoomScale="118" zoomScaleNormal="118" workbookViewId="0">
      <pane ySplit="1" topLeftCell="A2" activePane="bottomLeft" state="frozen"/>
      <selection pane="bottomLeft" activeCell="L24" sqref="L24"/>
    </sheetView>
  </sheetViews>
  <sheetFormatPr baseColWidth="10" defaultRowHeight="16"/>
  <cols>
    <col min="1" max="1" width="23.83203125" customWidth="1"/>
    <col min="2" max="2" width="10.5" customWidth="1"/>
    <col min="3" max="3" width="8.6640625" customWidth="1"/>
    <col min="4" max="4" width="10.5" customWidth="1"/>
    <col min="5" max="5" width="9.1640625" customWidth="1"/>
    <col min="6" max="6" width="10.33203125" customWidth="1"/>
    <col min="7" max="7" width="9.83203125" customWidth="1"/>
    <col min="8" max="8" width="11.33203125" customWidth="1"/>
    <col min="9" max="9" width="15.5" customWidth="1"/>
    <col min="10" max="11" width="11" customWidth="1"/>
    <col min="12" max="12" width="17.6640625" style="12" customWidth="1"/>
    <col min="13" max="14" width="9.5" customWidth="1"/>
    <col min="15" max="15" width="11.6640625" customWidth="1"/>
    <col min="16" max="16" width="12" customWidth="1"/>
    <col min="17" max="17" width="12.5" customWidth="1"/>
    <col min="18" max="18" width="9" customWidth="1"/>
  </cols>
  <sheetData>
    <row r="1" spans="1:18" s="12" customFormat="1" ht="61">
      <c r="A1" s="76" t="s">
        <v>16</v>
      </c>
      <c r="B1" s="76" t="s">
        <v>159</v>
      </c>
      <c r="C1" s="76" t="s">
        <v>153</v>
      </c>
      <c r="D1" s="75" t="s">
        <v>136</v>
      </c>
      <c r="E1" s="75" t="s">
        <v>142</v>
      </c>
      <c r="F1" s="75" t="s">
        <v>148</v>
      </c>
      <c r="G1" s="75" t="s">
        <v>138</v>
      </c>
      <c r="H1" s="75" t="s">
        <v>190</v>
      </c>
      <c r="I1" s="75" t="s">
        <v>141</v>
      </c>
      <c r="J1" s="75" t="s">
        <v>157</v>
      </c>
      <c r="K1" s="75" t="s">
        <v>319</v>
      </c>
      <c r="L1" s="75" t="s">
        <v>19</v>
      </c>
      <c r="M1" s="76" t="s">
        <v>185</v>
      </c>
      <c r="N1" s="76" t="s">
        <v>156</v>
      </c>
      <c r="O1" s="75" t="s">
        <v>186</v>
      </c>
      <c r="P1" s="75" t="s">
        <v>297</v>
      </c>
      <c r="Q1" s="84" t="s">
        <v>155</v>
      </c>
    </row>
    <row r="2" spans="1:18">
      <c r="A2" s="21" t="s">
        <v>15</v>
      </c>
      <c r="B2" s="22" t="s">
        <v>160</v>
      </c>
      <c r="C2" s="22">
        <v>44</v>
      </c>
      <c r="D2" s="25">
        <v>4.8</v>
      </c>
      <c r="E2" s="25">
        <v>18.100000000000001</v>
      </c>
      <c r="F2" s="25">
        <v>0.7</v>
      </c>
      <c r="G2" s="25">
        <f t="shared" ref="G2:G10" si="0">D2-F2</f>
        <v>4.0999999999999996</v>
      </c>
      <c r="H2" s="25">
        <v>0.39</v>
      </c>
      <c r="I2" s="25" t="s">
        <v>143</v>
      </c>
      <c r="J2" s="25"/>
      <c r="K2" s="25"/>
      <c r="L2" s="28"/>
      <c r="M2" s="85">
        <f t="shared" ref="M2:M19" si="1">E2/18.1</f>
        <v>1</v>
      </c>
      <c r="N2" s="25">
        <v>-1</v>
      </c>
      <c r="O2" s="29">
        <f t="shared" ref="O2:O19" si="2">F2/0.83</f>
        <v>0.84337349397590355</v>
      </c>
      <c r="P2" s="25">
        <v>1</v>
      </c>
      <c r="Q2" s="22">
        <v>3</v>
      </c>
    </row>
    <row r="3" spans="1:18">
      <c r="A3" s="21" t="s">
        <v>14</v>
      </c>
      <c r="B3" s="22" t="s">
        <v>161</v>
      </c>
      <c r="C3" s="22">
        <v>42</v>
      </c>
      <c r="D3" s="25">
        <v>4.2</v>
      </c>
      <c r="E3" s="25">
        <v>16.8</v>
      </c>
      <c r="F3" s="25">
        <v>0.9</v>
      </c>
      <c r="G3" s="25">
        <f t="shared" si="0"/>
        <v>3.3000000000000003</v>
      </c>
      <c r="H3" s="25">
        <v>0.55000000000000004</v>
      </c>
      <c r="I3" s="25" t="s">
        <v>143</v>
      </c>
      <c r="J3" s="25"/>
      <c r="K3" s="25"/>
      <c r="L3" s="28"/>
      <c r="M3" s="85">
        <f t="shared" si="1"/>
        <v>0.92817679558011046</v>
      </c>
      <c r="N3" s="25">
        <v>1</v>
      </c>
      <c r="O3" s="29">
        <f t="shared" si="2"/>
        <v>1.0843373493975905</v>
      </c>
      <c r="P3" s="25">
        <v>2</v>
      </c>
      <c r="Q3" s="22">
        <v>7</v>
      </c>
    </row>
    <row r="4" spans="1:18">
      <c r="A4" s="21" t="s">
        <v>13</v>
      </c>
      <c r="B4" s="22" t="s">
        <v>162</v>
      </c>
      <c r="C4" s="22">
        <v>23</v>
      </c>
      <c r="D4" s="22">
        <v>4.5999999999999996</v>
      </c>
      <c r="E4" s="22">
        <v>26.1</v>
      </c>
      <c r="F4" s="22">
        <v>0.28000000000000003</v>
      </c>
      <c r="G4" s="22">
        <f t="shared" si="0"/>
        <v>4.3199999999999994</v>
      </c>
      <c r="H4" s="22">
        <v>0.13</v>
      </c>
      <c r="I4" s="25" t="s">
        <v>145</v>
      </c>
      <c r="J4" s="25"/>
      <c r="K4" s="25" t="s">
        <v>320</v>
      </c>
      <c r="L4" s="28" t="s">
        <v>180</v>
      </c>
      <c r="M4" s="85">
        <f t="shared" si="1"/>
        <v>1.4419889502762431</v>
      </c>
      <c r="N4" s="25">
        <v>-3</v>
      </c>
      <c r="O4" s="29">
        <f t="shared" si="2"/>
        <v>0.33734939759036148</v>
      </c>
      <c r="P4" s="25">
        <v>-3</v>
      </c>
      <c r="Q4" s="22">
        <v>-15</v>
      </c>
    </row>
    <row r="5" spans="1:18">
      <c r="A5" s="21" t="s">
        <v>12</v>
      </c>
      <c r="B5" s="22" t="s">
        <v>163</v>
      </c>
      <c r="C5" s="22">
        <v>41</v>
      </c>
      <c r="D5" s="25">
        <v>3.7</v>
      </c>
      <c r="E5" s="25">
        <v>25.1</v>
      </c>
      <c r="F5" s="25">
        <v>0.4</v>
      </c>
      <c r="G5" s="25">
        <f t="shared" si="0"/>
        <v>3.3000000000000003</v>
      </c>
      <c r="H5" s="25">
        <v>0.22</v>
      </c>
      <c r="I5" s="25" t="s">
        <v>140</v>
      </c>
      <c r="J5" s="25"/>
      <c r="K5" s="25"/>
      <c r="L5" s="28"/>
      <c r="M5" s="85">
        <f t="shared" si="1"/>
        <v>1.3867403314917126</v>
      </c>
      <c r="N5" s="25">
        <v>-2</v>
      </c>
      <c r="O5" s="29">
        <f t="shared" si="2"/>
        <v>0.48192771084337355</v>
      </c>
      <c r="P5" s="25">
        <v>-1</v>
      </c>
      <c r="Q5" s="22">
        <v>-5</v>
      </c>
    </row>
    <row r="6" spans="1:18" ht="31">
      <c r="A6" s="21" t="s">
        <v>11</v>
      </c>
      <c r="B6" s="22" t="s">
        <v>164</v>
      </c>
      <c r="C6" s="22">
        <v>44</v>
      </c>
      <c r="D6" s="25">
        <v>4.4000000000000004</v>
      </c>
      <c r="E6" s="25">
        <v>15.7</v>
      </c>
      <c r="F6" s="25">
        <v>1.1000000000000001</v>
      </c>
      <c r="G6" s="25">
        <f t="shared" si="0"/>
        <v>3.3000000000000003</v>
      </c>
      <c r="H6" s="25">
        <v>0.61</v>
      </c>
      <c r="I6" s="25" t="s">
        <v>140</v>
      </c>
      <c r="J6" s="25"/>
      <c r="K6" s="25"/>
      <c r="L6" s="28" t="s">
        <v>182</v>
      </c>
      <c r="M6" s="85">
        <f t="shared" si="1"/>
        <v>0.86740331491712697</v>
      </c>
      <c r="N6" s="25">
        <v>1</v>
      </c>
      <c r="O6" s="29">
        <f t="shared" si="2"/>
        <v>1.3253012048192774</v>
      </c>
      <c r="P6" s="25">
        <v>3</v>
      </c>
      <c r="Q6" s="22">
        <v>-2</v>
      </c>
    </row>
    <row r="7" spans="1:18">
      <c r="A7" s="21" t="s">
        <v>10</v>
      </c>
      <c r="B7" s="22" t="s">
        <v>165</v>
      </c>
      <c r="C7" s="22">
        <v>42</v>
      </c>
      <c r="D7" s="25">
        <v>5.2</v>
      </c>
      <c r="E7" s="25">
        <v>13.1</v>
      </c>
      <c r="F7" s="25">
        <v>1.4</v>
      </c>
      <c r="G7" s="25">
        <f t="shared" si="0"/>
        <v>3.8000000000000003</v>
      </c>
      <c r="H7" s="25">
        <v>0.48</v>
      </c>
      <c r="I7" s="25" t="s">
        <v>145</v>
      </c>
      <c r="J7" s="25" t="s">
        <v>152</v>
      </c>
      <c r="K7" s="25"/>
      <c r="L7" s="28"/>
      <c r="M7" s="85">
        <f t="shared" si="1"/>
        <v>0.72375690607734799</v>
      </c>
      <c r="N7" s="25">
        <v>2</v>
      </c>
      <c r="O7" s="29">
        <f t="shared" si="2"/>
        <v>1.6867469879518071</v>
      </c>
      <c r="P7" s="25">
        <v>3</v>
      </c>
      <c r="Q7" s="22">
        <v>5</v>
      </c>
    </row>
    <row r="8" spans="1:18" ht="31">
      <c r="A8" s="21" t="s">
        <v>9</v>
      </c>
      <c r="B8" s="22" t="s">
        <v>166</v>
      </c>
      <c r="C8" s="22">
        <v>16</v>
      </c>
      <c r="D8" s="25">
        <v>4</v>
      </c>
      <c r="E8" s="25">
        <v>10.6</v>
      </c>
      <c r="F8" s="25">
        <v>1.2</v>
      </c>
      <c r="G8" s="25">
        <f t="shared" si="0"/>
        <v>2.8</v>
      </c>
      <c r="H8" s="25">
        <v>0.25</v>
      </c>
      <c r="I8" s="25" t="s">
        <v>143</v>
      </c>
      <c r="J8" s="25"/>
      <c r="K8" s="25"/>
      <c r="L8" s="28" t="s">
        <v>154</v>
      </c>
      <c r="M8" s="85">
        <f t="shared" si="1"/>
        <v>0.58563535911602205</v>
      </c>
      <c r="N8" s="25">
        <v>2</v>
      </c>
      <c r="O8" s="29">
        <f t="shared" si="2"/>
        <v>1.4457831325301205</v>
      </c>
      <c r="P8" s="25">
        <v>1</v>
      </c>
      <c r="Q8" s="22">
        <v>13</v>
      </c>
    </row>
    <row r="9" spans="1:18">
      <c r="A9" s="21" t="s">
        <v>8</v>
      </c>
      <c r="B9" s="22" t="s">
        <v>167</v>
      </c>
      <c r="C9" s="22">
        <v>21</v>
      </c>
      <c r="D9" s="25">
        <v>4.4000000000000004</v>
      </c>
      <c r="E9" s="25">
        <v>29.4</v>
      </c>
      <c r="F9" s="22">
        <v>0.5</v>
      </c>
      <c r="G9" s="25">
        <f t="shared" si="0"/>
        <v>3.9000000000000004</v>
      </c>
      <c r="H9" s="22">
        <v>4.8000000000000001E-2</v>
      </c>
      <c r="I9" s="25" t="s">
        <v>145</v>
      </c>
      <c r="J9" s="25"/>
      <c r="K9" s="25" t="s">
        <v>320</v>
      </c>
      <c r="L9" s="28" t="s">
        <v>178</v>
      </c>
      <c r="M9" s="85">
        <f t="shared" si="1"/>
        <v>1.6243093922651932</v>
      </c>
      <c r="N9" s="25">
        <v>-3</v>
      </c>
      <c r="O9" s="29">
        <f t="shared" si="2"/>
        <v>0.60240963855421692</v>
      </c>
      <c r="P9" s="25">
        <v>1</v>
      </c>
      <c r="Q9" s="22">
        <v>-15</v>
      </c>
      <c r="R9" s="32"/>
    </row>
    <row r="10" spans="1:18" ht="31">
      <c r="A10" s="21" t="s">
        <v>7</v>
      </c>
      <c r="B10" s="22" t="s">
        <v>168</v>
      </c>
      <c r="C10" s="22">
        <v>395</v>
      </c>
      <c r="D10" s="25">
        <v>5.3</v>
      </c>
      <c r="E10" s="25">
        <v>12.3</v>
      </c>
      <c r="F10" s="25">
        <v>0.94</v>
      </c>
      <c r="G10" s="25">
        <f t="shared" si="0"/>
        <v>4.3599999999999994</v>
      </c>
      <c r="H10" s="25">
        <v>0.67</v>
      </c>
      <c r="I10" s="25" t="s">
        <v>143</v>
      </c>
      <c r="J10" s="25"/>
      <c r="K10" s="25"/>
      <c r="L10" s="28" t="s">
        <v>146</v>
      </c>
      <c r="M10" s="85">
        <f t="shared" si="1"/>
        <v>0.6795580110497238</v>
      </c>
      <c r="N10" s="25">
        <v>1</v>
      </c>
      <c r="O10" s="29">
        <f t="shared" si="2"/>
        <v>1.1325301204819278</v>
      </c>
      <c r="P10" s="25">
        <v>2</v>
      </c>
      <c r="Q10" s="22">
        <v>11</v>
      </c>
    </row>
    <row r="11" spans="1:18" ht="31">
      <c r="A11" s="21" t="s">
        <v>2</v>
      </c>
      <c r="B11" s="22" t="s">
        <v>169</v>
      </c>
      <c r="C11" s="22">
        <v>16</v>
      </c>
      <c r="D11" s="22">
        <v>3.4</v>
      </c>
      <c r="E11" s="22">
        <v>27.5</v>
      </c>
      <c r="F11" s="22">
        <v>0.5</v>
      </c>
      <c r="G11" s="22">
        <v>3.9</v>
      </c>
      <c r="H11" s="22">
        <v>0.06</v>
      </c>
      <c r="I11" s="25" t="s">
        <v>145</v>
      </c>
      <c r="J11" s="25"/>
      <c r="K11" s="25" t="s">
        <v>320</v>
      </c>
      <c r="L11" s="28" t="s">
        <v>158</v>
      </c>
      <c r="M11" s="85">
        <f t="shared" si="1"/>
        <v>1.5193370165745854</v>
      </c>
      <c r="N11" s="25">
        <v>-3</v>
      </c>
      <c r="O11" s="29">
        <f t="shared" si="2"/>
        <v>0.60240963855421692</v>
      </c>
      <c r="P11" s="25">
        <v>-1</v>
      </c>
      <c r="Q11" s="22">
        <v>-18</v>
      </c>
    </row>
    <row r="12" spans="1:18">
      <c r="A12" s="21" t="s">
        <v>6</v>
      </c>
      <c r="B12" s="22" t="s">
        <v>170</v>
      </c>
      <c r="C12" s="22">
        <v>69</v>
      </c>
      <c r="D12" s="25">
        <v>4.9000000000000004</v>
      </c>
      <c r="E12" s="25">
        <v>14</v>
      </c>
      <c r="F12" s="25">
        <v>1.1000000000000001</v>
      </c>
      <c r="G12" s="25">
        <f t="shared" ref="G12:G19" si="3">D12-F12</f>
        <v>3.8000000000000003</v>
      </c>
      <c r="H12" s="25">
        <v>0.48</v>
      </c>
      <c r="I12" s="25" t="s">
        <v>140</v>
      </c>
      <c r="J12" s="25" t="s">
        <v>152</v>
      </c>
      <c r="K12" s="25"/>
      <c r="L12" s="28"/>
      <c r="M12" s="85">
        <f t="shared" si="1"/>
        <v>0.77348066298342533</v>
      </c>
      <c r="N12" s="22">
        <v>-1</v>
      </c>
      <c r="O12" s="29">
        <f t="shared" si="2"/>
        <v>1.3253012048192774</v>
      </c>
      <c r="P12" s="25">
        <v>2</v>
      </c>
      <c r="Q12" s="22">
        <v>-9</v>
      </c>
    </row>
    <row r="13" spans="1:18" ht="31">
      <c r="A13" s="21" t="s">
        <v>5</v>
      </c>
      <c r="B13" s="22" t="s">
        <v>171</v>
      </c>
      <c r="C13" s="22">
        <v>62</v>
      </c>
      <c r="D13" s="25">
        <v>4.7</v>
      </c>
      <c r="E13" s="25">
        <v>17</v>
      </c>
      <c r="F13" s="25">
        <v>1.1000000000000001</v>
      </c>
      <c r="G13" s="25">
        <f t="shared" si="3"/>
        <v>3.6</v>
      </c>
      <c r="H13" s="22">
        <v>0.44</v>
      </c>
      <c r="I13" s="25" t="s">
        <v>143</v>
      </c>
      <c r="J13" s="25" t="s">
        <v>152</v>
      </c>
      <c r="K13" s="25"/>
      <c r="L13" s="28" t="s">
        <v>177</v>
      </c>
      <c r="M13" s="85">
        <f t="shared" si="1"/>
        <v>0.93922651933701651</v>
      </c>
      <c r="N13" s="22">
        <v>-1</v>
      </c>
      <c r="O13" s="29">
        <f t="shared" si="2"/>
        <v>1.3253012048192774</v>
      </c>
      <c r="P13" s="25">
        <v>1</v>
      </c>
      <c r="Q13" s="22">
        <v>10</v>
      </c>
    </row>
    <row r="14" spans="1:18">
      <c r="A14" s="21" t="s">
        <v>147</v>
      </c>
      <c r="B14" s="22" t="s">
        <v>172</v>
      </c>
      <c r="C14" s="22">
        <v>12</v>
      </c>
      <c r="D14" s="25">
        <v>4.5999999999999996</v>
      </c>
      <c r="E14" s="25">
        <v>30.1</v>
      </c>
      <c r="F14" s="25">
        <v>0.5</v>
      </c>
      <c r="G14" s="25">
        <f t="shared" si="3"/>
        <v>4.0999999999999996</v>
      </c>
      <c r="H14" s="25">
        <v>0</v>
      </c>
      <c r="I14" s="25" t="s">
        <v>183</v>
      </c>
      <c r="J14" s="25"/>
      <c r="K14" s="25" t="s">
        <v>321</v>
      </c>
      <c r="L14" s="28"/>
      <c r="M14" s="85">
        <f t="shared" si="1"/>
        <v>1.6629834254143645</v>
      </c>
      <c r="N14" s="22">
        <v>-2</v>
      </c>
      <c r="O14" s="29">
        <f t="shared" si="2"/>
        <v>0.60240963855421692</v>
      </c>
      <c r="P14" s="25">
        <v>-2</v>
      </c>
      <c r="Q14" s="22">
        <v>-7</v>
      </c>
    </row>
    <row r="15" spans="1:18">
      <c r="A15" s="21" t="s">
        <v>1</v>
      </c>
      <c r="B15" s="22" t="s">
        <v>173</v>
      </c>
      <c r="C15" s="22">
        <v>12</v>
      </c>
      <c r="D15" s="25">
        <v>4.7</v>
      </c>
      <c r="E15" s="25">
        <v>25.9</v>
      </c>
      <c r="F15" s="25">
        <v>0.75</v>
      </c>
      <c r="G15" s="25">
        <f t="shared" si="3"/>
        <v>3.95</v>
      </c>
      <c r="H15" s="25">
        <v>8.3000000000000004E-2</v>
      </c>
      <c r="I15" s="25" t="s">
        <v>183</v>
      </c>
      <c r="J15" s="25"/>
      <c r="K15" s="25" t="s">
        <v>321</v>
      </c>
      <c r="L15" s="28"/>
      <c r="M15" s="85">
        <f t="shared" si="1"/>
        <v>1.4309392265193368</v>
      </c>
      <c r="N15" s="22">
        <v>-3</v>
      </c>
      <c r="O15" s="29">
        <f t="shared" si="2"/>
        <v>0.90361445783132532</v>
      </c>
      <c r="P15" s="25">
        <v>-1</v>
      </c>
      <c r="Q15" s="22">
        <v>-8</v>
      </c>
    </row>
    <row r="16" spans="1:18">
      <c r="A16" s="21" t="s">
        <v>0</v>
      </c>
      <c r="B16" s="22" t="s">
        <v>174</v>
      </c>
      <c r="C16" s="22">
        <v>49</v>
      </c>
      <c r="D16" s="25">
        <v>4.4000000000000004</v>
      </c>
      <c r="E16" s="25">
        <v>29.7</v>
      </c>
      <c r="F16" s="25">
        <v>0.16</v>
      </c>
      <c r="G16" s="25">
        <f t="shared" si="3"/>
        <v>4.24</v>
      </c>
      <c r="H16" s="25">
        <v>0.16</v>
      </c>
      <c r="I16" s="25" t="s">
        <v>183</v>
      </c>
      <c r="J16" s="25" t="s">
        <v>179</v>
      </c>
      <c r="K16" s="25"/>
      <c r="L16" s="28"/>
      <c r="M16" s="85">
        <f t="shared" si="1"/>
        <v>1.6408839779005524</v>
      </c>
      <c r="N16" s="25">
        <v>-2</v>
      </c>
      <c r="O16" s="29">
        <f t="shared" si="2"/>
        <v>0.19277108433734941</v>
      </c>
      <c r="P16" s="25">
        <v>-3</v>
      </c>
      <c r="Q16" s="22">
        <v>-4</v>
      </c>
    </row>
    <row r="17" spans="1:17">
      <c r="A17" s="21" t="s">
        <v>4</v>
      </c>
      <c r="B17" s="22" t="s">
        <v>175</v>
      </c>
      <c r="C17" s="22">
        <v>15</v>
      </c>
      <c r="D17" s="25">
        <v>2.2999999999999998</v>
      </c>
      <c r="E17" s="25">
        <v>31.2</v>
      </c>
      <c r="F17" s="25">
        <v>0.26</v>
      </c>
      <c r="G17" s="25">
        <f t="shared" si="3"/>
        <v>2.04</v>
      </c>
      <c r="H17" s="25">
        <v>0.2</v>
      </c>
      <c r="I17" s="25" t="s">
        <v>145</v>
      </c>
      <c r="J17" s="25"/>
      <c r="K17" s="25" t="s">
        <v>320</v>
      </c>
      <c r="L17" s="28" t="s">
        <v>180</v>
      </c>
      <c r="M17" s="85">
        <f t="shared" si="1"/>
        <v>1.7237569060773479</v>
      </c>
      <c r="N17" s="25">
        <v>-3</v>
      </c>
      <c r="O17" s="29">
        <f t="shared" si="2"/>
        <v>0.31325301204819278</v>
      </c>
      <c r="P17" s="25">
        <v>-1</v>
      </c>
      <c r="Q17" s="22">
        <v>-18</v>
      </c>
    </row>
    <row r="18" spans="1:17" ht="31">
      <c r="A18" s="21" t="s">
        <v>3</v>
      </c>
      <c r="B18" s="22" t="s">
        <v>176</v>
      </c>
      <c r="C18" s="22">
        <v>42</v>
      </c>
      <c r="D18" s="25">
        <v>4.4000000000000004</v>
      </c>
      <c r="E18" s="25">
        <v>26.8</v>
      </c>
      <c r="F18" s="25">
        <v>0.3</v>
      </c>
      <c r="G18" s="25">
        <f t="shared" si="3"/>
        <v>4.1000000000000005</v>
      </c>
      <c r="H18" s="25">
        <v>0.11</v>
      </c>
      <c r="I18" s="25" t="s">
        <v>145</v>
      </c>
      <c r="J18" s="25" t="s">
        <v>152</v>
      </c>
      <c r="K18" s="25" t="s">
        <v>320</v>
      </c>
      <c r="L18" s="28" t="s">
        <v>181</v>
      </c>
      <c r="M18" s="85">
        <f t="shared" si="1"/>
        <v>1.4806629834254144</v>
      </c>
      <c r="N18" s="25">
        <v>-3</v>
      </c>
      <c r="O18" s="29">
        <f t="shared" si="2"/>
        <v>0.36144578313253012</v>
      </c>
      <c r="P18" s="25">
        <v>-1</v>
      </c>
      <c r="Q18" s="22">
        <v>-12</v>
      </c>
    </row>
    <row r="19" spans="1:17">
      <c r="A19" s="22" t="s">
        <v>144</v>
      </c>
      <c r="B19" s="22" t="s">
        <v>49</v>
      </c>
      <c r="C19" s="86">
        <f>SUBTOTAL(109,C2:C18)</f>
        <v>945</v>
      </c>
      <c r="D19" s="25">
        <v>4.8</v>
      </c>
      <c r="E19" s="25">
        <v>18.100000000000001</v>
      </c>
      <c r="F19" s="25">
        <v>0.83</v>
      </c>
      <c r="G19" s="25">
        <f t="shared" si="3"/>
        <v>3.9699999999999998</v>
      </c>
      <c r="H19" s="25">
        <v>0.44</v>
      </c>
      <c r="I19" s="25"/>
      <c r="J19" s="25"/>
      <c r="K19" s="25"/>
      <c r="L19" s="28"/>
      <c r="M19" s="85">
        <f t="shared" si="1"/>
        <v>1</v>
      </c>
      <c r="N19" s="25">
        <v>0</v>
      </c>
      <c r="O19" s="29">
        <f t="shared" si="2"/>
        <v>1</v>
      </c>
      <c r="P19" s="25">
        <v>0</v>
      </c>
      <c r="Q19" s="25"/>
    </row>
    <row r="20" spans="1:17" ht="68">
      <c r="A20" s="2" t="s">
        <v>19</v>
      </c>
      <c r="B20" s="2"/>
      <c r="C20" s="2"/>
      <c r="F20" t="s">
        <v>137</v>
      </c>
      <c r="G20" t="s">
        <v>139</v>
      </c>
      <c r="H20" s="12" t="s">
        <v>295</v>
      </c>
      <c r="K20" t="s">
        <v>322</v>
      </c>
      <c r="M20" s="30" t="s">
        <v>330</v>
      </c>
      <c r="N20" s="12" t="s">
        <v>296</v>
      </c>
      <c r="P20" s="30" t="s">
        <v>184</v>
      </c>
      <c r="Q20" t="s">
        <v>202</v>
      </c>
    </row>
    <row r="21" spans="1:17">
      <c r="A21" s="2" t="s">
        <v>151</v>
      </c>
      <c r="B21" s="2"/>
      <c r="C21" s="2"/>
      <c r="E21" t="s">
        <v>150</v>
      </c>
      <c r="F21" t="s">
        <v>149</v>
      </c>
      <c r="G21" t="s">
        <v>149</v>
      </c>
    </row>
    <row r="22" spans="1:17">
      <c r="D22" s="9"/>
      <c r="H22" s="32"/>
    </row>
    <row r="56" spans="5:5">
      <c r="E56" s="31"/>
    </row>
  </sheetData>
  <sortState xmlns:xlrd2="http://schemas.microsoft.com/office/spreadsheetml/2017/richdata2" ref="A2:L18">
    <sortCondition ref="A2:A18"/>
  </sortState>
  <phoneticPr fontId="11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B471B-99F8-B04A-BEE4-8E9BBC791C06}">
  <dimension ref="A1:Z39"/>
  <sheetViews>
    <sheetView topLeftCell="B9" workbookViewId="0">
      <selection activeCell="E27" sqref="E27"/>
    </sheetView>
  </sheetViews>
  <sheetFormatPr baseColWidth="10" defaultRowHeight="16"/>
  <cols>
    <col min="1" max="1" width="21" customWidth="1"/>
    <col min="2" max="2" width="21.33203125" customWidth="1"/>
    <col min="3" max="3" width="8.33203125" customWidth="1"/>
    <col min="4" max="4" width="7.6640625" customWidth="1"/>
    <col min="5" max="5" width="9.1640625" customWidth="1"/>
    <col min="6" max="6" width="10.83203125" customWidth="1"/>
    <col min="7" max="7" width="9" customWidth="1"/>
    <col min="8" max="8" width="11.1640625" customWidth="1"/>
    <col min="9" max="9" width="9.5" customWidth="1"/>
    <col min="10" max="10" width="8.33203125" customWidth="1"/>
    <col min="11" max="11" width="14.33203125" customWidth="1"/>
    <col min="12" max="12" width="10" customWidth="1"/>
    <col min="13" max="13" width="10.33203125" customWidth="1"/>
    <col min="14" max="14" width="12.6640625" customWidth="1"/>
    <col min="15" max="15" width="11" customWidth="1"/>
    <col min="16" max="16" width="11.6640625" customWidth="1"/>
    <col min="19" max="19" width="10.83203125" style="12"/>
    <col min="20" max="20" width="11.6640625" style="12" customWidth="1"/>
    <col min="21" max="21" width="11.83203125" style="12" customWidth="1"/>
    <col min="22" max="22" width="12.1640625" customWidth="1"/>
  </cols>
  <sheetData>
    <row r="1" spans="1:26" ht="51">
      <c r="A1" s="53" t="s">
        <v>16</v>
      </c>
      <c r="B1" s="54" t="s">
        <v>74</v>
      </c>
      <c r="C1" s="54" t="s">
        <v>73</v>
      </c>
      <c r="D1" s="55" t="s">
        <v>194</v>
      </c>
      <c r="E1" s="55" t="s">
        <v>40</v>
      </c>
      <c r="F1" s="55" t="s">
        <v>39</v>
      </c>
      <c r="G1" s="55" t="s">
        <v>38</v>
      </c>
      <c r="H1" s="55" t="s">
        <v>110</v>
      </c>
      <c r="I1" s="55" t="s">
        <v>76</v>
      </c>
      <c r="J1" s="55" t="s">
        <v>37</v>
      </c>
      <c r="K1" s="55" t="s">
        <v>131</v>
      </c>
      <c r="L1" s="55" t="s">
        <v>135</v>
      </c>
      <c r="M1" s="55" t="s">
        <v>109</v>
      </c>
      <c r="N1" s="55" t="s">
        <v>208</v>
      </c>
      <c r="O1" s="55" t="s">
        <v>209</v>
      </c>
      <c r="P1" s="55" t="s">
        <v>210</v>
      </c>
      <c r="Q1" s="55" t="s">
        <v>211</v>
      </c>
      <c r="R1" s="58" t="s">
        <v>212</v>
      </c>
      <c r="S1" s="55" t="s">
        <v>67</v>
      </c>
      <c r="T1" s="55" t="s">
        <v>36</v>
      </c>
      <c r="U1" s="54" t="s">
        <v>301</v>
      </c>
      <c r="V1" s="55" t="s">
        <v>302</v>
      </c>
      <c r="W1" s="35"/>
      <c r="X1" s="35"/>
      <c r="Y1" s="14"/>
      <c r="Z1" s="14"/>
    </row>
    <row r="2" spans="1:26" ht="34">
      <c r="A2" s="3" t="s">
        <v>15</v>
      </c>
      <c r="B2" t="s">
        <v>130</v>
      </c>
      <c r="C2" s="19" t="s">
        <v>53</v>
      </c>
      <c r="D2" s="7" t="s">
        <v>20</v>
      </c>
      <c r="E2">
        <v>49</v>
      </c>
      <c r="F2">
        <v>49</v>
      </c>
      <c r="G2">
        <v>0</v>
      </c>
      <c r="H2">
        <v>0</v>
      </c>
      <c r="I2" s="11" t="s">
        <v>54</v>
      </c>
      <c r="J2">
        <v>0</v>
      </c>
      <c r="K2" t="s">
        <v>21</v>
      </c>
      <c r="L2" s="37">
        <v>7</v>
      </c>
      <c r="M2" s="4">
        <f t="shared" ref="M2:M18" si="0">(F2+L2)/(E2+L2)</f>
        <v>1</v>
      </c>
      <c r="N2" s="9">
        <v>7</v>
      </c>
      <c r="O2">
        <v>119</v>
      </c>
      <c r="P2">
        <v>49</v>
      </c>
      <c r="Q2">
        <v>2.4300000000000002</v>
      </c>
      <c r="R2" s="10" t="s">
        <v>66</v>
      </c>
      <c r="S2" s="12" t="s">
        <v>43</v>
      </c>
      <c r="T2">
        <v>1</v>
      </c>
      <c r="U2" s="12">
        <v>6.746987951807229E-2</v>
      </c>
      <c r="V2" s="9">
        <v>2</v>
      </c>
      <c r="W2" s="36"/>
      <c r="X2" s="36"/>
    </row>
    <row r="3" spans="1:26" ht="17">
      <c r="A3" s="3" t="s">
        <v>14</v>
      </c>
      <c r="B3" t="s">
        <v>68</v>
      </c>
      <c r="C3" s="19" t="s">
        <v>84</v>
      </c>
      <c r="D3">
        <v>2023</v>
      </c>
      <c r="E3">
        <v>45</v>
      </c>
      <c r="F3">
        <v>0</v>
      </c>
      <c r="G3">
        <v>45</v>
      </c>
      <c r="H3">
        <v>100</v>
      </c>
      <c r="I3" s="11" t="s">
        <v>33</v>
      </c>
      <c r="J3">
        <v>9</v>
      </c>
      <c r="K3" t="s">
        <v>132</v>
      </c>
      <c r="L3" s="37">
        <v>1</v>
      </c>
      <c r="M3" s="4">
        <f t="shared" si="0"/>
        <v>2.1739130434782608E-2</v>
      </c>
      <c r="N3" s="9">
        <v>1</v>
      </c>
      <c r="O3">
        <v>650</v>
      </c>
      <c r="P3" s="9">
        <v>45</v>
      </c>
      <c r="Q3">
        <v>14.4</v>
      </c>
      <c r="R3" s="10" t="s">
        <v>33</v>
      </c>
      <c r="S3" s="12" t="s">
        <v>23</v>
      </c>
      <c r="T3">
        <v>4</v>
      </c>
      <c r="U3" s="12">
        <v>2.6589684372594302</v>
      </c>
      <c r="V3" s="9">
        <v>8</v>
      </c>
      <c r="W3" s="36"/>
      <c r="X3" s="36"/>
    </row>
    <row r="4" spans="1:26" ht="34">
      <c r="A4" s="3" t="s">
        <v>13</v>
      </c>
      <c r="B4" s="12" t="s">
        <v>197</v>
      </c>
      <c r="C4" s="19" t="s">
        <v>200</v>
      </c>
      <c r="D4">
        <v>2023</v>
      </c>
      <c r="E4">
        <v>129</v>
      </c>
      <c r="F4" s="9">
        <v>129</v>
      </c>
      <c r="G4">
        <v>0</v>
      </c>
      <c r="H4">
        <v>0</v>
      </c>
      <c r="I4" s="11" t="s">
        <v>54</v>
      </c>
      <c r="J4" s="9">
        <v>1</v>
      </c>
      <c r="K4" t="s">
        <v>108</v>
      </c>
      <c r="L4" s="37">
        <v>13</v>
      </c>
      <c r="M4" s="4">
        <f t="shared" si="0"/>
        <v>1</v>
      </c>
      <c r="N4" s="9">
        <v>10</v>
      </c>
      <c r="O4">
        <v>129</v>
      </c>
      <c r="P4">
        <v>8</v>
      </c>
      <c r="Q4" s="8">
        <f>O4/P4</f>
        <v>16.125</v>
      </c>
      <c r="R4" s="10" t="s">
        <v>62</v>
      </c>
      <c r="S4" s="12" t="s">
        <v>43</v>
      </c>
      <c r="T4">
        <v>2</v>
      </c>
      <c r="U4" s="12">
        <v>0.18858131487889274</v>
      </c>
      <c r="V4" s="9">
        <v>4</v>
      </c>
      <c r="W4" s="36"/>
      <c r="X4" s="36"/>
    </row>
    <row r="5" spans="1:26" ht="17">
      <c r="A5" s="3" t="s">
        <v>12</v>
      </c>
      <c r="B5" t="s">
        <v>69</v>
      </c>
      <c r="C5" s="19" t="s">
        <v>72</v>
      </c>
      <c r="D5">
        <v>2023</v>
      </c>
      <c r="E5">
        <v>52</v>
      </c>
      <c r="F5">
        <v>7</v>
      </c>
      <c r="G5">
        <f>E5-F5</f>
        <v>45</v>
      </c>
      <c r="H5">
        <v>80</v>
      </c>
      <c r="I5" s="11" t="s">
        <v>193</v>
      </c>
      <c r="J5">
        <v>9</v>
      </c>
      <c r="K5" t="s">
        <v>133</v>
      </c>
      <c r="L5" s="37">
        <v>7</v>
      </c>
      <c r="M5" s="4">
        <f t="shared" si="0"/>
        <v>0.23728813559322035</v>
      </c>
      <c r="N5" s="9">
        <v>5</v>
      </c>
      <c r="O5">
        <v>1174</v>
      </c>
      <c r="P5">
        <v>52</v>
      </c>
      <c r="Q5" s="8">
        <f>O5/P5</f>
        <v>22.576923076923077</v>
      </c>
      <c r="R5" s="10" t="s">
        <v>32</v>
      </c>
      <c r="S5" s="12" t="s">
        <v>22</v>
      </c>
      <c r="T5">
        <v>6</v>
      </c>
      <c r="U5" s="12">
        <v>0.28864704427405391</v>
      </c>
      <c r="V5" s="9">
        <v>6</v>
      </c>
      <c r="W5" s="36"/>
      <c r="X5" s="36"/>
    </row>
    <row r="6" spans="1:26" ht="17">
      <c r="A6" s="3" t="s">
        <v>11</v>
      </c>
      <c r="B6" t="s">
        <v>75</v>
      </c>
      <c r="C6" s="19" t="s">
        <v>54</v>
      </c>
      <c r="D6">
        <v>2023</v>
      </c>
      <c r="E6">
        <v>92</v>
      </c>
      <c r="F6">
        <v>92</v>
      </c>
      <c r="G6">
        <v>0</v>
      </c>
      <c r="H6">
        <v>0</v>
      </c>
      <c r="I6" s="11" t="s">
        <v>54</v>
      </c>
      <c r="J6">
        <v>0</v>
      </c>
      <c r="K6" t="s">
        <v>132</v>
      </c>
      <c r="L6" s="37"/>
      <c r="M6" s="4">
        <f t="shared" si="0"/>
        <v>1</v>
      </c>
      <c r="N6" s="9">
        <v>6</v>
      </c>
      <c r="O6">
        <v>92</v>
      </c>
      <c r="P6">
        <v>22</v>
      </c>
      <c r="Q6" s="8">
        <f>O6/P6</f>
        <v>4.1818181818181817</v>
      </c>
      <c r="R6" s="10" t="s">
        <v>61</v>
      </c>
      <c r="S6" s="12" t="s">
        <v>22</v>
      </c>
      <c r="T6">
        <v>1</v>
      </c>
      <c r="U6" s="12">
        <v>0.14929577464788732</v>
      </c>
      <c r="V6" s="9">
        <v>4</v>
      </c>
      <c r="W6" s="36"/>
      <c r="X6" s="36"/>
    </row>
    <row r="7" spans="1:26" ht="17">
      <c r="A7" s="3" t="s">
        <v>10</v>
      </c>
      <c r="B7" t="s">
        <v>68</v>
      </c>
      <c r="C7" s="19" t="s">
        <v>53</v>
      </c>
      <c r="D7">
        <v>2022</v>
      </c>
      <c r="E7">
        <v>1130</v>
      </c>
      <c r="F7">
        <v>0</v>
      </c>
      <c r="G7">
        <v>1130</v>
      </c>
      <c r="H7">
        <v>100</v>
      </c>
      <c r="I7" s="11" t="s">
        <v>31</v>
      </c>
      <c r="J7">
        <v>10</v>
      </c>
      <c r="K7" t="s">
        <v>132</v>
      </c>
      <c r="L7" s="37"/>
      <c r="M7" s="4">
        <f t="shared" si="0"/>
        <v>0</v>
      </c>
      <c r="N7" s="9">
        <v>1</v>
      </c>
      <c r="O7">
        <v>1130</v>
      </c>
      <c r="P7">
        <v>4</v>
      </c>
      <c r="Q7" s="8">
        <f>O7/P7</f>
        <v>282.5</v>
      </c>
      <c r="R7" s="10" t="s">
        <v>31</v>
      </c>
      <c r="S7" s="12" t="s">
        <v>22</v>
      </c>
      <c r="T7" s="9">
        <v>8</v>
      </c>
      <c r="U7" s="12">
        <v>2.1655654877574815</v>
      </c>
      <c r="V7" s="9">
        <v>8</v>
      </c>
      <c r="W7" s="36"/>
      <c r="X7" s="36"/>
    </row>
    <row r="8" spans="1:26" ht="17" customHeight="1">
      <c r="A8" s="3" t="s">
        <v>9</v>
      </c>
      <c r="B8" t="s">
        <v>68</v>
      </c>
      <c r="C8" s="19" t="s">
        <v>84</v>
      </c>
      <c r="D8">
        <v>2022</v>
      </c>
      <c r="E8">
        <v>145</v>
      </c>
      <c r="F8">
        <v>0</v>
      </c>
      <c r="G8">
        <v>145</v>
      </c>
      <c r="H8">
        <v>100</v>
      </c>
      <c r="I8" s="11" t="s">
        <v>30</v>
      </c>
      <c r="J8">
        <v>10</v>
      </c>
      <c r="K8" t="s">
        <v>132</v>
      </c>
      <c r="L8" s="37"/>
      <c r="M8" s="4">
        <f t="shared" si="0"/>
        <v>0</v>
      </c>
      <c r="N8" s="9">
        <v>3</v>
      </c>
      <c r="O8">
        <v>145</v>
      </c>
      <c r="P8">
        <v>2</v>
      </c>
      <c r="Q8" s="8">
        <f>O8/P8</f>
        <v>72.5</v>
      </c>
      <c r="R8" s="10" t="s">
        <v>30</v>
      </c>
      <c r="S8" s="12" t="s">
        <v>23</v>
      </c>
      <c r="T8" s="9">
        <v>7</v>
      </c>
      <c r="U8" s="12">
        <v>5.8711656441717794</v>
      </c>
      <c r="V8" s="9">
        <v>10</v>
      </c>
      <c r="W8" s="36"/>
      <c r="X8" s="36"/>
    </row>
    <row r="9" spans="1:26" ht="28" customHeight="1">
      <c r="A9" s="3" t="s">
        <v>8</v>
      </c>
      <c r="B9" t="s">
        <v>75</v>
      </c>
      <c r="C9" s="19" t="s">
        <v>54</v>
      </c>
      <c r="D9">
        <v>2023</v>
      </c>
      <c r="E9">
        <v>59</v>
      </c>
      <c r="F9">
        <v>0</v>
      </c>
      <c r="G9">
        <v>0</v>
      </c>
      <c r="H9" s="4">
        <f>G9/E9</f>
        <v>0</v>
      </c>
      <c r="I9" s="11" t="s">
        <v>54</v>
      </c>
      <c r="J9">
        <v>0</v>
      </c>
      <c r="K9" t="s">
        <v>108</v>
      </c>
      <c r="L9" s="37">
        <v>5</v>
      </c>
      <c r="M9" s="4">
        <f t="shared" si="0"/>
        <v>7.8125E-2</v>
      </c>
      <c r="N9" s="9">
        <v>10</v>
      </c>
      <c r="O9">
        <v>116</v>
      </c>
      <c r="P9">
        <v>6</v>
      </c>
      <c r="Q9">
        <v>19</v>
      </c>
      <c r="R9" s="10" t="s">
        <v>63</v>
      </c>
      <c r="S9" s="12" t="s">
        <v>43</v>
      </c>
      <c r="T9" s="9">
        <v>3</v>
      </c>
      <c r="U9" s="12">
        <v>0.2277526395173454</v>
      </c>
      <c r="V9" s="9">
        <v>5</v>
      </c>
      <c r="W9" s="36"/>
      <c r="X9" s="36"/>
    </row>
    <row r="10" spans="1:26" ht="17">
      <c r="A10" s="3" t="s">
        <v>7</v>
      </c>
      <c r="B10" s="9" t="s">
        <v>70</v>
      </c>
      <c r="C10" s="19" t="s">
        <v>84</v>
      </c>
      <c r="D10">
        <v>2022</v>
      </c>
      <c r="E10">
        <v>177</v>
      </c>
      <c r="F10">
        <v>103</v>
      </c>
      <c r="G10">
        <v>74</v>
      </c>
      <c r="H10" s="4">
        <f>G10/E10</f>
        <v>0.41807909604519772</v>
      </c>
      <c r="I10" s="11" t="s">
        <v>29</v>
      </c>
      <c r="J10" s="9">
        <v>4</v>
      </c>
      <c r="K10" t="s">
        <v>21</v>
      </c>
      <c r="L10" s="37"/>
      <c r="M10" s="4">
        <f t="shared" si="0"/>
        <v>0.58192090395480223</v>
      </c>
      <c r="N10" s="9">
        <v>7</v>
      </c>
      <c r="O10">
        <v>353</v>
      </c>
      <c r="P10">
        <v>177</v>
      </c>
      <c r="Q10">
        <v>1.99</v>
      </c>
      <c r="R10" s="11" t="s">
        <v>29</v>
      </c>
      <c r="S10" s="12" t="s">
        <v>25</v>
      </c>
      <c r="T10" s="9">
        <v>2</v>
      </c>
      <c r="U10" s="12">
        <v>5.0332383665716997E-2</v>
      </c>
      <c r="V10" s="9">
        <v>2</v>
      </c>
      <c r="W10" s="36"/>
      <c r="X10" s="36"/>
      <c r="Y10" s="9"/>
    </row>
    <row r="11" spans="1:26" ht="17">
      <c r="A11" s="3" t="s">
        <v>2</v>
      </c>
      <c r="B11" t="s">
        <v>75</v>
      </c>
      <c r="C11" s="19" t="s">
        <v>84</v>
      </c>
      <c r="D11">
        <v>2023</v>
      </c>
      <c r="E11">
        <v>189</v>
      </c>
      <c r="F11" s="9">
        <v>10</v>
      </c>
      <c r="G11" s="9">
        <v>189</v>
      </c>
      <c r="H11" s="17">
        <v>0.9</v>
      </c>
      <c r="I11" s="11" t="s">
        <v>195</v>
      </c>
      <c r="J11" s="9">
        <v>8</v>
      </c>
      <c r="K11" t="s">
        <v>21</v>
      </c>
      <c r="L11" s="37">
        <v>5</v>
      </c>
      <c r="M11" s="4">
        <f t="shared" si="0"/>
        <v>7.7319587628865982E-2</v>
      </c>
      <c r="N11" s="9">
        <v>8</v>
      </c>
      <c r="O11">
        <v>189</v>
      </c>
      <c r="P11">
        <v>10</v>
      </c>
      <c r="Q11">
        <v>19</v>
      </c>
      <c r="R11" s="10" t="s">
        <v>59</v>
      </c>
      <c r="S11" s="12" t="s">
        <v>23</v>
      </c>
      <c r="T11" s="9">
        <v>8</v>
      </c>
      <c r="U11" s="12">
        <v>0.11295681063122924</v>
      </c>
      <c r="V11" s="9">
        <v>3</v>
      </c>
      <c r="W11" s="36"/>
      <c r="X11" s="36"/>
    </row>
    <row r="12" spans="1:26" ht="17">
      <c r="A12" s="3" t="s">
        <v>6</v>
      </c>
      <c r="B12" s="9" t="s">
        <v>71</v>
      </c>
      <c r="C12" s="19" t="s">
        <v>53</v>
      </c>
      <c r="D12">
        <v>2023</v>
      </c>
      <c r="E12">
        <v>74</v>
      </c>
      <c r="F12">
        <v>8</v>
      </c>
      <c r="G12">
        <f>74-8</f>
        <v>66</v>
      </c>
      <c r="H12" s="4">
        <f>G12/E12</f>
        <v>0.89189189189189189</v>
      </c>
      <c r="I12" s="11" t="s">
        <v>28</v>
      </c>
      <c r="J12">
        <v>9</v>
      </c>
      <c r="K12" t="s">
        <v>108</v>
      </c>
      <c r="L12" s="37">
        <v>161</v>
      </c>
      <c r="M12" s="4">
        <f t="shared" si="0"/>
        <v>0.7191489361702128</v>
      </c>
      <c r="N12" s="9">
        <v>6</v>
      </c>
      <c r="O12">
        <v>585</v>
      </c>
      <c r="P12">
        <v>84</v>
      </c>
      <c r="Q12">
        <v>6.96</v>
      </c>
      <c r="R12" s="10" t="s">
        <v>60</v>
      </c>
      <c r="S12" s="12" t="s">
        <v>23</v>
      </c>
      <c r="T12" s="9">
        <v>7</v>
      </c>
      <c r="U12" s="12">
        <v>0.54038112522686021</v>
      </c>
      <c r="V12" s="9">
        <v>7</v>
      </c>
      <c r="W12" s="36"/>
      <c r="X12" s="36"/>
    </row>
    <row r="13" spans="1:26" ht="34">
      <c r="A13" s="3" t="s">
        <v>5</v>
      </c>
      <c r="B13" t="s">
        <v>68</v>
      </c>
      <c r="C13" s="19" t="s">
        <v>53</v>
      </c>
      <c r="D13">
        <v>2022</v>
      </c>
      <c r="E13">
        <v>2133</v>
      </c>
      <c r="F13">
        <v>3</v>
      </c>
      <c r="G13">
        <v>2130</v>
      </c>
      <c r="H13" s="5">
        <f>G13/E13</f>
        <v>0.99859353023909991</v>
      </c>
      <c r="I13" s="11" t="s">
        <v>199</v>
      </c>
      <c r="J13">
        <v>10</v>
      </c>
      <c r="K13" t="s">
        <v>132</v>
      </c>
      <c r="L13" s="37"/>
      <c r="M13" s="4">
        <f t="shared" si="0"/>
        <v>1.4064697609001407E-3</v>
      </c>
      <c r="N13" s="9">
        <v>1</v>
      </c>
      <c r="O13">
        <v>2133</v>
      </c>
      <c r="P13">
        <v>41</v>
      </c>
      <c r="Q13">
        <v>52</v>
      </c>
      <c r="R13" s="10" t="s">
        <v>27</v>
      </c>
      <c r="S13" s="12" t="s">
        <v>34</v>
      </c>
      <c r="T13" s="9">
        <v>10</v>
      </c>
      <c r="U13" s="12">
        <v>5.149359257622625</v>
      </c>
      <c r="V13" s="9">
        <v>9</v>
      </c>
      <c r="W13" s="36"/>
      <c r="X13" s="36"/>
    </row>
    <row r="14" spans="1:26" ht="34">
      <c r="A14" s="3" t="s">
        <v>147</v>
      </c>
      <c r="B14" t="s">
        <v>75</v>
      </c>
      <c r="C14" s="19" t="s">
        <v>54</v>
      </c>
      <c r="D14">
        <v>2023</v>
      </c>
      <c r="E14">
        <v>200</v>
      </c>
      <c r="F14">
        <v>200</v>
      </c>
      <c r="G14">
        <v>0</v>
      </c>
      <c r="H14">
        <v>0</v>
      </c>
      <c r="I14" s="11" t="s">
        <v>54</v>
      </c>
      <c r="J14">
        <v>0</v>
      </c>
      <c r="K14" t="s">
        <v>134</v>
      </c>
      <c r="L14" s="37">
        <v>86</v>
      </c>
      <c r="M14" s="4">
        <f t="shared" si="0"/>
        <v>1</v>
      </c>
      <c r="N14" s="9">
        <v>7</v>
      </c>
      <c r="O14">
        <v>200</v>
      </c>
      <c r="P14">
        <v>14</v>
      </c>
      <c r="Q14">
        <v>16.7</v>
      </c>
      <c r="R14" s="10" t="s">
        <v>65</v>
      </c>
      <c r="S14" s="12" t="s">
        <v>43</v>
      </c>
      <c r="T14" s="9">
        <v>3</v>
      </c>
      <c r="U14" s="12">
        <v>0.19448698315467075</v>
      </c>
      <c r="V14" s="9">
        <v>4</v>
      </c>
      <c r="W14" s="36"/>
      <c r="X14" s="36"/>
    </row>
    <row r="15" spans="1:26" ht="34">
      <c r="A15" s="3" t="s">
        <v>1</v>
      </c>
      <c r="B15" t="s">
        <v>75</v>
      </c>
      <c r="C15" s="19" t="s">
        <v>54</v>
      </c>
      <c r="D15">
        <v>2023</v>
      </c>
      <c r="E15">
        <v>19</v>
      </c>
      <c r="F15">
        <v>19</v>
      </c>
      <c r="G15">
        <v>0</v>
      </c>
      <c r="H15">
        <v>0</v>
      </c>
      <c r="I15" s="11" t="s">
        <v>54</v>
      </c>
      <c r="J15">
        <v>0</v>
      </c>
      <c r="K15" t="s">
        <v>133</v>
      </c>
      <c r="L15" s="37">
        <v>36</v>
      </c>
      <c r="M15" s="4">
        <f t="shared" si="0"/>
        <v>1</v>
      </c>
      <c r="N15" s="9">
        <v>6</v>
      </c>
      <c r="O15">
        <v>19</v>
      </c>
      <c r="P15">
        <v>11</v>
      </c>
      <c r="Q15">
        <v>1.7</v>
      </c>
      <c r="R15" s="10" t="s">
        <v>58</v>
      </c>
      <c r="S15" s="12" t="s">
        <v>43</v>
      </c>
      <c r="T15" s="9">
        <v>3</v>
      </c>
      <c r="U15" s="12">
        <v>0.32558139534883723</v>
      </c>
      <c r="V15" s="9">
        <v>6</v>
      </c>
      <c r="W15" s="36"/>
      <c r="X15" s="36"/>
    </row>
    <row r="16" spans="1:26" ht="34">
      <c r="A16" s="3" t="s">
        <v>0</v>
      </c>
      <c r="B16" s="9" t="s">
        <v>70</v>
      </c>
      <c r="C16" s="19" t="s">
        <v>54</v>
      </c>
      <c r="D16">
        <v>2023</v>
      </c>
      <c r="E16">
        <v>120</v>
      </c>
      <c r="F16">
        <v>51</v>
      </c>
      <c r="G16">
        <v>69</v>
      </c>
      <c r="H16" s="4">
        <f>G16/E16</f>
        <v>0.57499999999999996</v>
      </c>
      <c r="I16" s="11" t="s">
        <v>26</v>
      </c>
      <c r="J16">
        <v>4</v>
      </c>
      <c r="K16" t="s">
        <v>196</v>
      </c>
      <c r="L16" s="37"/>
      <c r="M16" s="4">
        <f t="shared" si="0"/>
        <v>0.42499999999999999</v>
      </c>
      <c r="N16" s="9">
        <v>4</v>
      </c>
      <c r="O16" s="9">
        <v>338</v>
      </c>
      <c r="P16" s="9">
        <v>119</v>
      </c>
      <c r="Q16" s="9">
        <v>2.84</v>
      </c>
      <c r="R16" s="10" t="s">
        <v>26</v>
      </c>
      <c r="S16" s="12" t="s">
        <v>43</v>
      </c>
      <c r="T16" s="9">
        <v>3</v>
      </c>
      <c r="U16" s="12">
        <v>2.7146001467351431E-2</v>
      </c>
      <c r="V16" s="9">
        <v>1</v>
      </c>
      <c r="W16" s="36"/>
      <c r="X16" s="36"/>
      <c r="Y16" s="9"/>
      <c r="Z16" s="6"/>
    </row>
    <row r="17" spans="1:24" ht="34">
      <c r="A17" s="3" t="s">
        <v>4</v>
      </c>
      <c r="B17" t="s">
        <v>75</v>
      </c>
      <c r="C17" s="19" t="s">
        <v>54</v>
      </c>
      <c r="D17">
        <v>2023</v>
      </c>
      <c r="E17">
        <v>149</v>
      </c>
      <c r="F17">
        <v>149</v>
      </c>
      <c r="G17">
        <v>0</v>
      </c>
      <c r="H17" s="4">
        <v>0</v>
      </c>
      <c r="I17" s="11" t="s">
        <v>54</v>
      </c>
      <c r="J17">
        <v>0</v>
      </c>
      <c r="K17" t="s">
        <v>134</v>
      </c>
      <c r="L17" s="37"/>
      <c r="M17" s="4">
        <f t="shared" si="0"/>
        <v>1</v>
      </c>
      <c r="N17" s="9">
        <v>8</v>
      </c>
      <c r="O17">
        <v>149</v>
      </c>
      <c r="P17">
        <v>14</v>
      </c>
      <c r="Q17">
        <v>10.6</v>
      </c>
      <c r="R17" s="10" t="s">
        <v>57</v>
      </c>
      <c r="S17" s="12" t="s">
        <v>43</v>
      </c>
      <c r="T17" s="9">
        <v>4</v>
      </c>
      <c r="U17" s="12">
        <v>2.7855153203342618E-2</v>
      </c>
      <c r="V17" s="9">
        <v>1</v>
      </c>
      <c r="W17" s="36"/>
      <c r="X17" s="36"/>
    </row>
    <row r="18" spans="1:24" ht="17">
      <c r="A18" s="45" t="s">
        <v>3</v>
      </c>
      <c r="B18" s="43" t="s">
        <v>70</v>
      </c>
      <c r="C18" s="46" t="s">
        <v>54</v>
      </c>
      <c r="D18" s="43">
        <v>2023</v>
      </c>
      <c r="E18" s="43">
        <v>992</v>
      </c>
      <c r="F18" s="47">
        <v>519</v>
      </c>
      <c r="G18" s="47">
        <v>441</v>
      </c>
      <c r="H18" s="48">
        <v>0.44500000000000001</v>
      </c>
      <c r="I18" s="49" t="s">
        <v>50</v>
      </c>
      <c r="J18" s="47">
        <v>5</v>
      </c>
      <c r="K18" s="43" t="s">
        <v>134</v>
      </c>
      <c r="L18" s="50">
        <v>32</v>
      </c>
      <c r="M18" s="51">
        <f t="shared" si="0"/>
        <v>0.5380859375</v>
      </c>
      <c r="N18" s="47">
        <v>7</v>
      </c>
      <c r="O18" s="43">
        <v>1510</v>
      </c>
      <c r="P18" s="43">
        <v>38</v>
      </c>
      <c r="Q18" s="43">
        <v>39.700000000000003</v>
      </c>
      <c r="R18" s="49" t="s">
        <v>64</v>
      </c>
      <c r="S18" s="52" t="s">
        <v>22</v>
      </c>
      <c r="T18" s="47">
        <v>5</v>
      </c>
      <c r="U18" s="52">
        <v>0.12074049803407602</v>
      </c>
      <c r="V18" s="47">
        <v>3</v>
      </c>
      <c r="W18" s="36"/>
      <c r="X18" s="36"/>
    </row>
    <row r="19" spans="1:24" ht="53" customHeight="1">
      <c r="A19" s="2" t="s">
        <v>19</v>
      </c>
      <c r="B19" s="57" t="s">
        <v>206</v>
      </c>
      <c r="C19" s="1"/>
      <c r="E19" t="s">
        <v>204</v>
      </c>
      <c r="F19" s="33"/>
      <c r="G19" s="12"/>
      <c r="H19" s="30" t="s">
        <v>205</v>
      </c>
      <c r="I19" s="34" t="s">
        <v>203</v>
      </c>
      <c r="J19" s="12"/>
      <c r="K19" t="s">
        <v>198</v>
      </c>
      <c r="L19" s="30" t="s">
        <v>198</v>
      </c>
      <c r="M19" s="12" t="s">
        <v>191</v>
      </c>
      <c r="N19" s="30" t="s">
        <v>207</v>
      </c>
      <c r="R19" s="44"/>
      <c r="T19" s="12" t="s">
        <v>213</v>
      </c>
      <c r="U19" s="12" t="s">
        <v>303</v>
      </c>
      <c r="V19" s="12"/>
    </row>
    <row r="20" spans="1:24">
      <c r="B20" s="1"/>
      <c r="C20" s="1"/>
      <c r="F20" s="13"/>
      <c r="H20" s="13"/>
      <c r="L20" s="13"/>
    </row>
    <row r="21" spans="1:24">
      <c r="A21" s="1"/>
      <c r="B21" s="1"/>
      <c r="C21" s="1"/>
      <c r="I21" s="18"/>
      <c r="M21" s="13"/>
    </row>
    <row r="22" spans="1:24">
      <c r="A22" s="1"/>
    </row>
    <row r="23" spans="1:24">
      <c r="E23" s="6"/>
    </row>
    <row r="39" spans="9:14">
      <c r="I39" s="16"/>
      <c r="J39" s="16"/>
      <c r="K39" s="16"/>
      <c r="L39" s="16"/>
      <c r="M39" s="16"/>
      <c r="N39" s="16"/>
    </row>
  </sheetData>
  <sortState xmlns:xlrd2="http://schemas.microsoft.com/office/spreadsheetml/2017/richdata2" ref="A2:Z18">
    <sortCondition ref="A2:A18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7AF7D-F5B5-B048-B018-DB147D7029CB}">
  <dimension ref="A1:T23"/>
  <sheetViews>
    <sheetView topLeftCell="C7" zoomScale="113" zoomScaleNormal="113" workbookViewId="0">
      <selection activeCell="G23" sqref="G23"/>
    </sheetView>
  </sheetViews>
  <sheetFormatPr baseColWidth="10" defaultRowHeight="14"/>
  <cols>
    <col min="1" max="1" width="22.1640625" style="25" customWidth="1"/>
    <col min="2" max="2" width="7.6640625" style="25" customWidth="1"/>
    <col min="3" max="3" width="9.5" style="25" customWidth="1"/>
    <col min="4" max="4" width="9" style="25" customWidth="1"/>
    <col min="5" max="5" width="10.5" style="25" customWidth="1"/>
    <col min="6" max="6" width="9" style="25" customWidth="1"/>
    <col min="7" max="7" width="6.1640625" style="25" customWidth="1"/>
    <col min="8" max="8" width="5.83203125" style="25" customWidth="1"/>
    <col min="9" max="9" width="8.6640625" style="25" customWidth="1"/>
    <col min="10" max="10" width="8.33203125" style="25" customWidth="1"/>
    <col min="11" max="11" width="6.5" style="25" customWidth="1"/>
    <col min="12" max="12" width="6.6640625" style="25" customWidth="1"/>
    <col min="13" max="13" width="9" style="25" customWidth="1"/>
    <col min="14" max="14" width="18.5" style="28" customWidth="1"/>
    <col min="15" max="15" width="8.83203125" style="25" customWidth="1"/>
    <col min="16" max="16" width="8.33203125" style="25" customWidth="1"/>
    <col min="17" max="17" width="19.5" style="28" customWidth="1"/>
    <col min="18" max="18" width="19.1640625" style="28" customWidth="1"/>
    <col min="19" max="19" width="18.33203125" style="28" customWidth="1"/>
    <col min="20" max="16384" width="10.83203125" style="25"/>
  </cols>
  <sheetData>
    <row r="1" spans="1:20" s="20" customFormat="1" ht="45">
      <c r="A1" s="66" t="s">
        <v>16</v>
      </c>
      <c r="B1" s="67" t="s">
        <v>82</v>
      </c>
      <c r="C1" s="67" t="s">
        <v>83</v>
      </c>
      <c r="D1" s="67" t="s">
        <v>80</v>
      </c>
      <c r="E1" s="68" t="s">
        <v>192</v>
      </c>
      <c r="F1" s="69" t="s">
        <v>79</v>
      </c>
      <c r="G1" s="70" t="s">
        <v>17</v>
      </c>
      <c r="H1" s="70" t="s">
        <v>18</v>
      </c>
      <c r="I1" s="70" t="s">
        <v>77</v>
      </c>
      <c r="J1" s="69" t="s">
        <v>78</v>
      </c>
      <c r="K1" s="70" t="s">
        <v>17</v>
      </c>
      <c r="L1" s="70" t="s">
        <v>18</v>
      </c>
      <c r="M1" s="70" t="s">
        <v>77</v>
      </c>
      <c r="N1" s="69" t="s">
        <v>41</v>
      </c>
      <c r="O1" s="69" t="s">
        <v>103</v>
      </c>
      <c r="P1" s="69" t="s">
        <v>55</v>
      </c>
      <c r="Q1" s="69" t="s">
        <v>189</v>
      </c>
      <c r="R1" s="69" t="s">
        <v>94</v>
      </c>
      <c r="S1" s="69" t="s">
        <v>19</v>
      </c>
      <c r="T1" s="38"/>
    </row>
    <row r="2" spans="1:20" ht="28" customHeight="1">
      <c r="A2" s="21" t="s">
        <v>15</v>
      </c>
      <c r="B2" s="22">
        <v>123</v>
      </c>
      <c r="C2" s="22">
        <v>5</v>
      </c>
      <c r="D2" s="23" t="s">
        <v>53</v>
      </c>
      <c r="E2" s="24" t="s">
        <v>53</v>
      </c>
      <c r="F2" s="25">
        <v>18.600000000000001</v>
      </c>
      <c r="G2" s="25">
        <v>30</v>
      </c>
      <c r="H2" s="25">
        <v>13</v>
      </c>
      <c r="I2" s="25">
        <f t="shared" ref="I2:I8" si="0">(G2+H2)/2</f>
        <v>21.5</v>
      </c>
      <c r="J2" s="25">
        <v>13.5</v>
      </c>
      <c r="K2" s="25">
        <v>15</v>
      </c>
      <c r="L2" s="25">
        <v>11</v>
      </c>
      <c r="M2" s="25">
        <f t="shared" ref="M2:M18" si="1">(K2+L2)/2</f>
        <v>13</v>
      </c>
      <c r="N2" s="28" t="s">
        <v>106</v>
      </c>
      <c r="O2" s="29">
        <f t="shared" ref="O2:O18" si="2">(F2+J2)/4</f>
        <v>8.0250000000000004</v>
      </c>
      <c r="P2" s="41">
        <f>4/3*PI()*O2^3</f>
        <v>2164.829675136526</v>
      </c>
      <c r="Q2" s="28" t="s">
        <v>187</v>
      </c>
      <c r="R2" s="28" t="s">
        <v>97</v>
      </c>
      <c r="S2" s="28" t="s">
        <v>56</v>
      </c>
      <c r="T2" s="39"/>
    </row>
    <row r="3" spans="1:20" ht="30">
      <c r="A3" s="21" t="s">
        <v>14</v>
      </c>
      <c r="B3" s="22">
        <v>124</v>
      </c>
      <c r="C3" s="22">
        <v>4</v>
      </c>
      <c r="D3" s="23" t="s">
        <v>84</v>
      </c>
      <c r="E3" s="24" t="s">
        <v>33</v>
      </c>
      <c r="F3" s="25">
        <v>8.5</v>
      </c>
      <c r="G3" s="25">
        <v>11</v>
      </c>
      <c r="H3" s="25">
        <v>6</v>
      </c>
      <c r="I3" s="25">
        <f t="shared" si="0"/>
        <v>8.5</v>
      </c>
      <c r="J3" s="25">
        <v>9</v>
      </c>
      <c r="K3" s="25">
        <v>12</v>
      </c>
      <c r="L3" s="25">
        <v>5</v>
      </c>
      <c r="M3" s="25">
        <f t="shared" si="1"/>
        <v>8.5</v>
      </c>
      <c r="N3" s="28" t="s">
        <v>101</v>
      </c>
      <c r="O3" s="29">
        <f t="shared" si="2"/>
        <v>4.375</v>
      </c>
      <c r="P3" s="41">
        <f t="shared" ref="P3:P18" si="3">4/3*PI()*O3^3</f>
        <v>350.77027349651661</v>
      </c>
      <c r="Q3" s="28" t="s">
        <v>68</v>
      </c>
      <c r="R3" s="28" t="s">
        <v>99</v>
      </c>
      <c r="S3" s="28" t="s">
        <v>91</v>
      </c>
      <c r="T3" s="39"/>
    </row>
    <row r="4" spans="1:20" ht="15">
      <c r="A4" s="21" t="s">
        <v>13</v>
      </c>
      <c r="B4" s="22">
        <v>36</v>
      </c>
      <c r="C4" s="22">
        <v>11</v>
      </c>
      <c r="D4" s="23">
        <v>1</v>
      </c>
      <c r="E4" s="24">
        <v>1</v>
      </c>
      <c r="F4" s="25">
        <v>22.2</v>
      </c>
      <c r="G4" s="25">
        <v>33</v>
      </c>
      <c r="H4" s="25">
        <v>12</v>
      </c>
      <c r="I4" s="25">
        <f t="shared" si="0"/>
        <v>22.5</v>
      </c>
      <c r="J4" s="25">
        <v>13.7</v>
      </c>
      <c r="K4" s="25">
        <v>19</v>
      </c>
      <c r="L4" s="25">
        <v>8</v>
      </c>
      <c r="M4" s="25">
        <f t="shared" si="1"/>
        <v>13.5</v>
      </c>
      <c r="N4" s="28" t="s">
        <v>87</v>
      </c>
      <c r="O4" s="29">
        <f t="shared" si="2"/>
        <v>8.9749999999999996</v>
      </c>
      <c r="P4" s="41">
        <f t="shared" si="3"/>
        <v>3028.2517791800597</v>
      </c>
      <c r="Q4" s="28" t="s">
        <v>187</v>
      </c>
      <c r="R4" s="28" t="s">
        <v>95</v>
      </c>
      <c r="T4" s="39"/>
    </row>
    <row r="5" spans="1:20" ht="45">
      <c r="A5" s="21" t="s">
        <v>12</v>
      </c>
      <c r="B5" s="22">
        <v>48</v>
      </c>
      <c r="C5" s="22">
        <v>3</v>
      </c>
      <c r="D5" s="42" t="s">
        <v>201</v>
      </c>
      <c r="E5" s="25" t="s">
        <v>89</v>
      </c>
      <c r="F5" s="25">
        <v>55</v>
      </c>
      <c r="G5" s="25">
        <v>130</v>
      </c>
      <c r="H5" s="25">
        <v>8</v>
      </c>
      <c r="I5" s="25">
        <f t="shared" si="0"/>
        <v>69</v>
      </c>
      <c r="J5" s="25">
        <v>3</v>
      </c>
      <c r="K5" s="25">
        <v>7</v>
      </c>
      <c r="L5" s="25">
        <v>3</v>
      </c>
      <c r="M5" s="25">
        <f t="shared" si="1"/>
        <v>5</v>
      </c>
      <c r="N5" s="28" t="s">
        <v>102</v>
      </c>
      <c r="O5" s="29">
        <v>3</v>
      </c>
      <c r="P5" s="41">
        <f t="shared" si="3"/>
        <v>113.09733552923254</v>
      </c>
      <c r="Q5" s="28" t="s">
        <v>71</v>
      </c>
      <c r="R5" s="28" t="s">
        <v>107</v>
      </c>
      <c r="S5" s="28" t="s">
        <v>51</v>
      </c>
      <c r="T5" s="39"/>
    </row>
    <row r="6" spans="1:20" ht="15">
      <c r="A6" s="21" t="s">
        <v>11</v>
      </c>
      <c r="B6" s="22">
        <v>67</v>
      </c>
      <c r="C6" s="22">
        <v>2</v>
      </c>
      <c r="D6" s="23">
        <v>1</v>
      </c>
      <c r="E6" s="24" t="s">
        <v>54</v>
      </c>
      <c r="F6" s="25">
        <v>10.5</v>
      </c>
      <c r="I6" s="25">
        <f t="shared" si="0"/>
        <v>0</v>
      </c>
      <c r="J6" s="25">
        <v>7.5</v>
      </c>
      <c r="M6" s="25">
        <f t="shared" si="1"/>
        <v>0</v>
      </c>
      <c r="N6" s="28" t="s">
        <v>104</v>
      </c>
      <c r="O6" s="29">
        <f t="shared" si="2"/>
        <v>4.5</v>
      </c>
      <c r="P6" s="41">
        <f t="shared" si="3"/>
        <v>381.70350741115982</v>
      </c>
      <c r="Q6" s="28" t="s">
        <v>187</v>
      </c>
      <c r="R6" s="28" t="s">
        <v>95</v>
      </c>
      <c r="T6" s="39"/>
    </row>
    <row r="7" spans="1:20" ht="30">
      <c r="A7" s="21" t="s">
        <v>10</v>
      </c>
      <c r="B7" s="22">
        <v>29</v>
      </c>
      <c r="C7" s="22">
        <v>39</v>
      </c>
      <c r="D7" s="23" t="s">
        <v>53</v>
      </c>
      <c r="E7" s="24" t="s">
        <v>89</v>
      </c>
      <c r="F7" s="25">
        <v>10.5</v>
      </c>
      <c r="G7" s="25">
        <v>24</v>
      </c>
      <c r="H7" s="25">
        <v>6</v>
      </c>
      <c r="I7" s="25">
        <f t="shared" si="0"/>
        <v>15</v>
      </c>
      <c r="J7" s="25">
        <v>7.2</v>
      </c>
      <c r="K7" s="25">
        <v>12</v>
      </c>
      <c r="L7" s="25">
        <v>3</v>
      </c>
      <c r="M7" s="25">
        <f t="shared" si="1"/>
        <v>7.5</v>
      </c>
      <c r="N7" s="28" t="s">
        <v>105</v>
      </c>
      <c r="O7" s="29">
        <f t="shared" si="2"/>
        <v>4.4249999999999998</v>
      </c>
      <c r="P7" s="41">
        <f t="shared" si="3"/>
        <v>362.9346511509101</v>
      </c>
      <c r="Q7" s="28" t="s">
        <v>68</v>
      </c>
      <c r="R7" s="28" t="s">
        <v>96</v>
      </c>
      <c r="T7" s="39"/>
    </row>
    <row r="8" spans="1:20" ht="30">
      <c r="A8" s="21" t="s">
        <v>9</v>
      </c>
      <c r="B8" s="22">
        <v>54</v>
      </c>
      <c r="C8" s="22">
        <v>6</v>
      </c>
      <c r="D8" s="23" t="s">
        <v>53</v>
      </c>
      <c r="E8" s="24" t="s">
        <v>35</v>
      </c>
      <c r="F8" s="25">
        <v>12</v>
      </c>
      <c r="I8" s="25">
        <f t="shared" si="0"/>
        <v>0</v>
      </c>
      <c r="J8" s="25">
        <v>9</v>
      </c>
      <c r="M8" s="25">
        <f t="shared" si="1"/>
        <v>0</v>
      </c>
      <c r="N8" s="28" t="s">
        <v>81</v>
      </c>
      <c r="O8" s="29">
        <f t="shared" si="2"/>
        <v>5.25</v>
      </c>
      <c r="P8" s="41">
        <f t="shared" si="3"/>
        <v>606.13103260198068</v>
      </c>
      <c r="Q8" s="28" t="s">
        <v>68</v>
      </c>
      <c r="R8" s="28" t="s">
        <v>96</v>
      </c>
      <c r="S8" s="28" t="s">
        <v>90</v>
      </c>
      <c r="T8" s="39"/>
    </row>
    <row r="9" spans="1:20" ht="30">
      <c r="A9" s="21" t="s">
        <v>8</v>
      </c>
      <c r="B9" s="22">
        <v>29</v>
      </c>
      <c r="C9" s="22">
        <v>12</v>
      </c>
      <c r="D9" s="23">
        <v>1</v>
      </c>
      <c r="E9" s="24" t="s">
        <v>54</v>
      </c>
      <c r="F9" s="25">
        <v>7.7</v>
      </c>
      <c r="G9" s="25">
        <v>11</v>
      </c>
      <c r="H9" s="25">
        <v>5</v>
      </c>
      <c r="I9" s="25">
        <v>8.4</v>
      </c>
      <c r="J9" s="25">
        <v>9</v>
      </c>
      <c r="K9" s="25">
        <v>12</v>
      </c>
      <c r="L9" s="25">
        <v>6</v>
      </c>
      <c r="M9" s="25">
        <f t="shared" si="1"/>
        <v>9</v>
      </c>
      <c r="N9" s="28" t="s">
        <v>81</v>
      </c>
      <c r="O9" s="29">
        <f t="shared" si="2"/>
        <v>4.1749999999999998</v>
      </c>
      <c r="P9" s="41">
        <f t="shared" si="3"/>
        <v>304.83024052429744</v>
      </c>
      <c r="Q9" s="28" t="s">
        <v>187</v>
      </c>
      <c r="R9" s="28" t="s">
        <v>95</v>
      </c>
      <c r="S9" s="28" t="s">
        <v>51</v>
      </c>
      <c r="T9" s="39"/>
    </row>
    <row r="10" spans="1:20" ht="45">
      <c r="A10" s="21" t="s">
        <v>7</v>
      </c>
      <c r="B10" s="22">
        <v>84</v>
      </c>
      <c r="C10" s="22">
        <v>5</v>
      </c>
      <c r="D10" s="23" t="s">
        <v>84</v>
      </c>
      <c r="E10" s="23" t="s">
        <v>29</v>
      </c>
      <c r="F10" s="25">
        <v>12</v>
      </c>
      <c r="G10" s="25">
        <v>15</v>
      </c>
      <c r="H10" s="25">
        <v>5</v>
      </c>
      <c r="I10" s="25">
        <v>9.8000000000000007</v>
      </c>
      <c r="J10" s="25">
        <v>8</v>
      </c>
      <c r="K10" s="25">
        <v>13</v>
      </c>
      <c r="L10" s="25">
        <v>4</v>
      </c>
      <c r="M10" s="25">
        <f t="shared" si="1"/>
        <v>8.5</v>
      </c>
      <c r="N10" s="28" t="s">
        <v>100</v>
      </c>
      <c r="O10" s="29">
        <f t="shared" si="2"/>
        <v>5</v>
      </c>
      <c r="P10" s="41">
        <f t="shared" si="3"/>
        <v>523.59877559829886</v>
      </c>
      <c r="Q10" s="28" t="s">
        <v>71</v>
      </c>
      <c r="R10" s="28" t="s">
        <v>98</v>
      </c>
      <c r="S10" s="28" t="s">
        <v>92</v>
      </c>
      <c r="T10" s="39"/>
    </row>
    <row r="11" spans="1:20" ht="30">
      <c r="A11" s="21" t="s">
        <v>2</v>
      </c>
      <c r="B11" s="22">
        <v>37</v>
      </c>
      <c r="C11" s="22">
        <v>12</v>
      </c>
      <c r="D11" s="23" t="s">
        <v>84</v>
      </c>
      <c r="E11" s="23" t="s">
        <v>35</v>
      </c>
      <c r="F11" s="25">
        <v>5.6</v>
      </c>
      <c r="G11" s="25">
        <v>8</v>
      </c>
      <c r="H11" s="25">
        <v>3</v>
      </c>
      <c r="I11" s="25">
        <f t="shared" ref="I11:I18" si="4">(G11+H11)/2</f>
        <v>5.5</v>
      </c>
      <c r="J11" s="25">
        <v>4.5</v>
      </c>
      <c r="K11" s="25">
        <v>6</v>
      </c>
      <c r="L11" s="25">
        <v>3</v>
      </c>
      <c r="M11" s="25">
        <f t="shared" si="1"/>
        <v>4.5</v>
      </c>
      <c r="N11" s="28" t="s">
        <v>81</v>
      </c>
      <c r="O11" s="29">
        <f t="shared" si="2"/>
        <v>2.5249999999999999</v>
      </c>
      <c r="P11" s="41">
        <f t="shared" si="3"/>
        <v>67.43304276221285</v>
      </c>
      <c r="Q11" s="28" t="s">
        <v>188</v>
      </c>
      <c r="R11" s="28" t="s">
        <v>96</v>
      </c>
      <c r="T11" s="39"/>
    </row>
    <row r="12" spans="1:20" ht="30">
      <c r="A12" s="21" t="s">
        <v>6</v>
      </c>
      <c r="B12" s="22">
        <v>63</v>
      </c>
      <c r="C12" s="22">
        <v>22</v>
      </c>
      <c r="D12" s="23" t="s">
        <v>53</v>
      </c>
      <c r="E12" s="24" t="s">
        <v>35</v>
      </c>
      <c r="F12" s="25">
        <v>15.3</v>
      </c>
      <c r="G12" s="25">
        <v>35</v>
      </c>
      <c r="H12" s="25">
        <v>4</v>
      </c>
      <c r="I12" s="25">
        <f t="shared" si="4"/>
        <v>19.5</v>
      </c>
      <c r="J12" s="25">
        <v>14.4</v>
      </c>
      <c r="K12" s="25">
        <v>28</v>
      </c>
      <c r="L12" s="25">
        <v>4</v>
      </c>
      <c r="M12" s="25">
        <f t="shared" si="1"/>
        <v>16</v>
      </c>
      <c r="N12" s="28" t="s">
        <v>81</v>
      </c>
      <c r="O12" s="29">
        <f t="shared" si="2"/>
        <v>7.4250000000000007</v>
      </c>
      <c r="P12" s="41">
        <f t="shared" si="3"/>
        <v>1714.6598682293568</v>
      </c>
      <c r="Q12" s="28" t="s">
        <v>71</v>
      </c>
      <c r="R12" s="28" t="s">
        <v>96</v>
      </c>
      <c r="S12" s="28" t="s">
        <v>52</v>
      </c>
      <c r="T12" s="39"/>
    </row>
    <row r="13" spans="1:20" ht="30">
      <c r="A13" s="21" t="s">
        <v>5</v>
      </c>
      <c r="B13" s="22">
        <v>62</v>
      </c>
      <c r="C13" s="22">
        <v>8</v>
      </c>
      <c r="D13" s="23" t="s">
        <v>84</v>
      </c>
      <c r="E13" s="24" t="s">
        <v>35</v>
      </c>
      <c r="F13" s="25">
        <v>19.600000000000001</v>
      </c>
      <c r="G13" s="25">
        <v>30</v>
      </c>
      <c r="H13" s="25">
        <v>7</v>
      </c>
      <c r="I13" s="25">
        <f t="shared" si="4"/>
        <v>18.5</v>
      </c>
      <c r="J13" s="25">
        <v>9.6</v>
      </c>
      <c r="K13" s="25">
        <v>14</v>
      </c>
      <c r="L13" s="25">
        <v>6</v>
      </c>
      <c r="M13" s="25">
        <f t="shared" si="1"/>
        <v>10</v>
      </c>
      <c r="N13" s="28" t="s">
        <v>86</v>
      </c>
      <c r="O13" s="29">
        <f t="shared" si="2"/>
        <v>7.3000000000000007</v>
      </c>
      <c r="P13" s="41">
        <f t="shared" si="3"/>
        <v>1629.5105990953878</v>
      </c>
      <c r="Q13" s="28" t="s">
        <v>68</v>
      </c>
      <c r="R13" s="28" t="s">
        <v>96</v>
      </c>
      <c r="T13" s="39"/>
    </row>
    <row r="14" spans="1:20" ht="30">
      <c r="A14" s="21" t="s">
        <v>147</v>
      </c>
      <c r="B14" s="22">
        <v>45</v>
      </c>
      <c r="C14" s="22">
        <v>10</v>
      </c>
      <c r="D14" s="23">
        <v>1</v>
      </c>
      <c r="E14" s="27">
        <v>1</v>
      </c>
      <c r="F14" s="25">
        <v>22</v>
      </c>
      <c r="G14" s="25">
        <v>45</v>
      </c>
      <c r="H14" s="25">
        <v>8</v>
      </c>
      <c r="I14" s="25">
        <f t="shared" si="4"/>
        <v>26.5</v>
      </c>
      <c r="J14" s="25">
        <v>9.6</v>
      </c>
      <c r="K14" s="25">
        <v>25</v>
      </c>
      <c r="L14" s="25">
        <v>3</v>
      </c>
      <c r="M14" s="25">
        <f t="shared" si="1"/>
        <v>14</v>
      </c>
      <c r="N14" s="28" t="s">
        <v>88</v>
      </c>
      <c r="O14" s="29">
        <f t="shared" si="2"/>
        <v>7.9</v>
      </c>
      <c r="P14" s="41">
        <f t="shared" si="3"/>
        <v>2065.2369337776772</v>
      </c>
      <c r="Q14" s="28" t="s">
        <v>187</v>
      </c>
      <c r="R14" s="28" t="s">
        <v>95</v>
      </c>
      <c r="S14" s="28" t="s">
        <v>85</v>
      </c>
      <c r="T14" s="39"/>
    </row>
    <row r="15" spans="1:20" ht="15">
      <c r="A15" s="21" t="s">
        <v>1</v>
      </c>
      <c r="B15" s="22">
        <v>35</v>
      </c>
      <c r="C15" s="22">
        <v>4</v>
      </c>
      <c r="D15" s="23">
        <v>1</v>
      </c>
      <c r="E15" s="24" t="s">
        <v>54</v>
      </c>
      <c r="F15" s="25">
        <v>26.3</v>
      </c>
      <c r="G15" s="25">
        <v>35</v>
      </c>
      <c r="H15" s="25">
        <v>16</v>
      </c>
      <c r="I15" s="25">
        <f t="shared" si="4"/>
        <v>25.5</v>
      </c>
      <c r="J15" s="25">
        <v>13.8</v>
      </c>
      <c r="K15" s="25">
        <v>22</v>
      </c>
      <c r="L15" s="25">
        <v>9</v>
      </c>
      <c r="M15" s="25">
        <f t="shared" si="1"/>
        <v>15.5</v>
      </c>
      <c r="N15" s="28" t="s">
        <v>86</v>
      </c>
      <c r="O15" s="29">
        <f t="shared" si="2"/>
        <v>10.025</v>
      </c>
      <c r="P15" s="41">
        <f t="shared" si="3"/>
        <v>4220.2847365884754</v>
      </c>
      <c r="Q15" s="28" t="s">
        <v>187</v>
      </c>
      <c r="R15" s="28" t="s">
        <v>95</v>
      </c>
      <c r="T15" s="39"/>
    </row>
    <row r="16" spans="1:20" ht="30">
      <c r="A16" s="21" t="s">
        <v>0</v>
      </c>
      <c r="B16" s="22">
        <v>52</v>
      </c>
      <c r="C16" s="22">
        <v>10</v>
      </c>
      <c r="D16" s="23" t="s">
        <v>54</v>
      </c>
      <c r="E16" s="23" t="s">
        <v>26</v>
      </c>
      <c r="F16" s="25">
        <v>16.2</v>
      </c>
      <c r="G16" s="25">
        <v>27</v>
      </c>
      <c r="H16" s="25">
        <v>5</v>
      </c>
      <c r="I16" s="25">
        <f t="shared" si="4"/>
        <v>16</v>
      </c>
      <c r="J16" s="25">
        <v>7.9</v>
      </c>
      <c r="K16" s="25">
        <v>12</v>
      </c>
      <c r="L16" s="25">
        <v>4</v>
      </c>
      <c r="M16" s="25">
        <f t="shared" si="1"/>
        <v>8</v>
      </c>
      <c r="N16" s="28" t="s">
        <v>86</v>
      </c>
      <c r="O16" s="29">
        <f t="shared" si="2"/>
        <v>6.0250000000000004</v>
      </c>
      <c r="P16" s="41">
        <f t="shared" si="3"/>
        <v>916.13560712643459</v>
      </c>
      <c r="Q16" s="28" t="s">
        <v>71</v>
      </c>
      <c r="R16" s="28" t="s">
        <v>95</v>
      </c>
      <c r="T16" s="39"/>
    </row>
    <row r="17" spans="1:20" ht="15">
      <c r="A17" s="21" t="s">
        <v>4</v>
      </c>
      <c r="B17" s="22">
        <v>29</v>
      </c>
      <c r="C17" s="22">
        <v>5</v>
      </c>
      <c r="D17" s="23">
        <v>1</v>
      </c>
      <c r="E17" s="24" t="s">
        <v>54</v>
      </c>
      <c r="F17" s="25">
        <v>18.600000000000001</v>
      </c>
      <c r="G17" s="25">
        <v>24</v>
      </c>
      <c r="H17" s="25">
        <v>12</v>
      </c>
      <c r="I17" s="25">
        <f t="shared" si="4"/>
        <v>18</v>
      </c>
      <c r="J17" s="25">
        <v>8.6999999999999993</v>
      </c>
      <c r="K17" s="25">
        <v>12</v>
      </c>
      <c r="L17" s="25">
        <v>7</v>
      </c>
      <c r="M17" s="25">
        <f t="shared" si="1"/>
        <v>9.5</v>
      </c>
      <c r="N17" s="28" t="s">
        <v>86</v>
      </c>
      <c r="O17" s="29">
        <f t="shared" si="2"/>
        <v>6.8250000000000002</v>
      </c>
      <c r="P17" s="41">
        <f t="shared" si="3"/>
        <v>1331.6698786265515</v>
      </c>
      <c r="Q17" s="28" t="s">
        <v>187</v>
      </c>
      <c r="R17" s="28" t="s">
        <v>95</v>
      </c>
      <c r="T17" s="39"/>
    </row>
    <row r="18" spans="1:20" ht="30">
      <c r="A18" s="59" t="s">
        <v>3</v>
      </c>
      <c r="B18" s="60">
        <v>44</v>
      </c>
      <c r="C18" s="60">
        <v>30</v>
      </c>
      <c r="D18" s="61" t="s">
        <v>54</v>
      </c>
      <c r="E18" s="61" t="s">
        <v>50</v>
      </c>
      <c r="F18" s="62">
        <v>24.3</v>
      </c>
      <c r="G18" s="62">
        <v>43</v>
      </c>
      <c r="H18" s="62">
        <v>6</v>
      </c>
      <c r="I18" s="62">
        <f t="shared" si="4"/>
        <v>24.5</v>
      </c>
      <c r="J18" s="62">
        <v>13.4</v>
      </c>
      <c r="K18" s="62">
        <v>22</v>
      </c>
      <c r="L18" s="62">
        <v>2</v>
      </c>
      <c r="M18" s="62">
        <f t="shared" si="1"/>
        <v>12</v>
      </c>
      <c r="N18" s="63" t="s">
        <v>86</v>
      </c>
      <c r="O18" s="64">
        <f t="shared" si="2"/>
        <v>9.4250000000000007</v>
      </c>
      <c r="P18" s="65">
        <f t="shared" si="3"/>
        <v>3506.9751290166255</v>
      </c>
      <c r="Q18" s="63" t="s">
        <v>71</v>
      </c>
      <c r="R18" s="63" t="s">
        <v>95</v>
      </c>
      <c r="S18" s="63" t="s">
        <v>93</v>
      </c>
      <c r="T18" s="39"/>
    </row>
    <row r="19" spans="1:20">
      <c r="D19" s="26"/>
    </row>
    <row r="22" spans="1:20">
      <c r="E22" s="22"/>
      <c r="P22" s="22"/>
    </row>
    <row r="23" spans="1:20" ht="29" customHeight="1">
      <c r="O23" s="40"/>
    </row>
  </sheetData>
  <sortState xmlns:xlrd2="http://schemas.microsoft.com/office/spreadsheetml/2017/richdata2" ref="A2:S18">
    <sortCondition ref="A2:A18"/>
  </sortState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85549-04BB-5A43-BD83-FA2B38161C41}">
  <dimension ref="A1:B7"/>
  <sheetViews>
    <sheetView zoomScale="147" zoomScaleNormal="147" workbookViewId="0">
      <selection activeCell="B10" sqref="B10"/>
    </sheetView>
  </sheetViews>
  <sheetFormatPr baseColWidth="10" defaultRowHeight="16"/>
  <cols>
    <col min="1" max="1" width="12.83203125" customWidth="1"/>
    <col min="2" max="2" width="73" style="12" customWidth="1"/>
  </cols>
  <sheetData>
    <row r="1" spans="1:2">
      <c r="A1" s="89" t="s">
        <v>44</v>
      </c>
      <c r="B1" s="90" t="s">
        <v>45</v>
      </c>
    </row>
    <row r="2" spans="1:2" ht="32">
      <c r="A2" s="87" t="s">
        <v>46</v>
      </c>
      <c r="B2" s="88" t="s">
        <v>323</v>
      </c>
    </row>
    <row r="3" spans="1:2">
      <c r="A3" s="87" t="s">
        <v>47</v>
      </c>
      <c r="B3" s="88" t="s">
        <v>329</v>
      </c>
    </row>
    <row r="4" spans="1:2">
      <c r="A4" s="87" t="s">
        <v>48</v>
      </c>
      <c r="B4" s="88" t="s">
        <v>324</v>
      </c>
    </row>
    <row r="5" spans="1:2">
      <c r="A5" s="87" t="s">
        <v>49</v>
      </c>
      <c r="B5" s="88" t="s">
        <v>326</v>
      </c>
    </row>
    <row r="6" spans="1:2" ht="32">
      <c r="A6" s="88" t="s">
        <v>325</v>
      </c>
      <c r="B6" s="88" t="s">
        <v>328</v>
      </c>
    </row>
    <row r="7" spans="1:2" ht="32">
      <c r="A7" s="87" t="s">
        <v>298</v>
      </c>
      <c r="B7" s="88" t="s">
        <v>32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 Monitoring data</vt:lpstr>
      <vt:lpstr>Table S2 Transect data</vt:lpstr>
      <vt:lpstr>Table S3 Fire history of groups</vt:lpstr>
      <vt:lpstr>S4 Clonality &amp; Dispersion</vt:lpstr>
      <vt:lpstr>S5 Tubers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rundrett</dc:creator>
  <cp:lastModifiedBy>Mark Brundrett</cp:lastModifiedBy>
  <cp:lastPrinted>2024-06-07T05:57:07Z</cp:lastPrinted>
  <dcterms:created xsi:type="dcterms:W3CDTF">2024-05-31T07:55:53Z</dcterms:created>
  <dcterms:modified xsi:type="dcterms:W3CDTF">2024-10-13T06:52:54Z</dcterms:modified>
</cp:coreProperties>
</file>